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0" firstSheet="0" activeTab="0"/>
  </bookViews>
  <sheets>
    <sheet name="default" sheetId="1" state="visible" r:id="rId2"/>
    <sheet name="low threshold" sheetId="2" state="visible" r:id="rId3"/>
    <sheet name="default overlap" sheetId="3" state="visible" r:id="rId4"/>
    <sheet name="low threshold overlap" sheetId="4" state="visible" r:id="rId5"/>
    <sheet name="default wide" sheetId="5" state="visible" r:id="rId6"/>
    <sheet name="low threshold wide" sheetId="6" state="visible" r:id="rId7"/>
    <sheet name="default wide overlap" sheetId="7" state="visible" r:id="rId8"/>
    <sheet name="low threshold wide overlap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4" uniqueCount="96">
  <si>
    <t xml:space="preserve">start</t>
  </si>
  <si>
    <t xml:space="preserve">end</t>
  </si>
  <si>
    <t xml:space="preserve">x</t>
  </si>
  <si>
    <t xml:space="preserve">id</t>
  </si>
  <si>
    <t xml:space="preserve">win.start</t>
  </si>
  <si>
    <t xml:space="preserve">win.end</t>
  </si>
  <si>
    <t xml:space="preserve">p.val</t>
  </si>
  <si>
    <t xml:space="preserve">e.val</t>
  </si>
  <si>
    <t xml:space="preserve">q.val</t>
  </si>
  <si>
    <t xml:space="preserve">in.mouse</t>
  </si>
  <si>
    <t xml:space="preserve">in.human</t>
  </si>
  <si>
    <t xml:space="preserve">in.species</t>
  </si>
  <si>
    <t xml:space="preserve">human.pos</t>
  </si>
  <si>
    <t xml:space="preserve">median.dist</t>
  </si>
  <si>
    <t xml:space="preserve">jolma</t>
  </si>
  <si>
    <t xml:space="preserve">SP1_DBD</t>
  </si>
  <si>
    <t xml:space="preserve">jaspar</t>
  </si>
  <si>
    <t xml:space="preserve">MA0039.2 - Klf4</t>
  </si>
  <si>
    <t xml:space="preserve">HSFY2_DBD_2</t>
  </si>
  <si>
    <t xml:space="preserve">MA0143.1 - Sox2</t>
  </si>
  <si>
    <t xml:space="preserve">uniprobe</t>
  </si>
  <si>
    <t xml:space="preserve">UP00068_2 - Eomes_secondary</t>
  </si>
  <si>
    <t xml:space="preserve">MA0079.1 - SP1</t>
  </si>
  <si>
    <t xml:space="preserve">MA0142.1 - Pou5f1</t>
  </si>
  <si>
    <t xml:space="preserve">UP00043_2 - Bcl6b_secondary</t>
  </si>
  <si>
    <t xml:space="preserve">UP00007_1 - Egr1_primary</t>
  </si>
  <si>
    <t xml:space="preserve">UP00002_1 - Sp4_primary</t>
  </si>
  <si>
    <t xml:space="preserve">KLF14_DBD</t>
  </si>
  <si>
    <t xml:space="preserve">Hic1_DBD</t>
  </si>
  <si>
    <t xml:space="preserve">SP8_DBD</t>
  </si>
  <si>
    <t xml:space="preserve">ZNF740_full</t>
  </si>
  <si>
    <t xml:space="preserve">MA0079.2 - SP1</t>
  </si>
  <si>
    <t xml:space="preserve">Klf12_DBD</t>
  </si>
  <si>
    <t xml:space="preserve">UP00033_2 - Zfp410_secondary</t>
  </si>
  <si>
    <t xml:space="preserve">GSC2_DBD</t>
  </si>
  <si>
    <t xml:space="preserve">DMBX1_DBD</t>
  </si>
  <si>
    <t xml:space="preserve">FOXJ3_DBD</t>
  </si>
  <si>
    <t xml:space="preserve">Foxj3_DBD_3</t>
  </si>
  <si>
    <t xml:space="preserve">UP00014_1 - Sox17_primary</t>
  </si>
  <si>
    <t xml:space="preserve">UP00069_1 - Sox1_primary</t>
  </si>
  <si>
    <t xml:space="preserve">POU3F4_DBD</t>
  </si>
  <si>
    <t xml:space="preserve">POU3F3_DBD</t>
  </si>
  <si>
    <t xml:space="preserve">RXRG_full</t>
  </si>
  <si>
    <t xml:space="preserve">Nr2f6_DBD_2</t>
  </si>
  <si>
    <t xml:space="preserve">NR4A2_full_3</t>
  </si>
  <si>
    <t xml:space="preserve">NR2F6_DBD_2</t>
  </si>
  <si>
    <t xml:space="preserve">RXRB_DBD</t>
  </si>
  <si>
    <t xml:space="preserve">HNF4A_full_2</t>
  </si>
  <si>
    <t xml:space="preserve">UP00009_1 - Nr2f2_primary</t>
  </si>
  <si>
    <t xml:space="preserve">PDX1_DBD</t>
  </si>
  <si>
    <t xml:space="preserve">UP00245_1 - Hoxc10_2779.2</t>
  </si>
  <si>
    <t xml:space="preserve">UP00246_1 - Hoxa11_2218.1</t>
  </si>
  <si>
    <t xml:space="preserve">UP00235_1 - Hoxc11_3718.2</t>
  </si>
  <si>
    <t xml:space="preserve">UP00177_1 - Hoxd12_3481.1</t>
  </si>
  <si>
    <t xml:space="preserve">UP00117_1 - Hoxd11_3873.1</t>
  </si>
  <si>
    <t xml:space="preserve">UP00093_2 - Klf7_secondary</t>
  </si>
  <si>
    <t xml:space="preserve">FOXO3_full_3</t>
  </si>
  <si>
    <t xml:space="preserve">MA0025.1 - NFIL3</t>
  </si>
  <si>
    <t xml:space="preserve">NFATC1_full</t>
  </si>
  <si>
    <t xml:space="preserve">SP4_full</t>
  </si>
  <si>
    <t xml:space="preserve">ZBTB7A_DBD</t>
  </si>
  <si>
    <t xml:space="preserve">UP00227_1 - Duxl_1286.2</t>
  </si>
  <si>
    <t xml:space="preserve">MA0070.1 - PBX1</t>
  </si>
  <si>
    <t xml:space="preserve">MA0014.1 - Pax5</t>
  </si>
  <si>
    <t xml:space="preserve">UP00096_2 - Sox13_secondary</t>
  </si>
  <si>
    <t xml:space="preserve">ZBTB7C_full</t>
  </si>
  <si>
    <t xml:space="preserve">UP00047_1 - Zbtb7b_primary</t>
  </si>
  <si>
    <t xml:space="preserve">UP00053_2 - Rxra_secondary</t>
  </si>
  <si>
    <t xml:space="preserve">MA0155.1 - INSM1</t>
  </si>
  <si>
    <t xml:space="preserve">UP00070_2 - Gcm1_secondary</t>
  </si>
  <si>
    <t xml:space="preserve">UP00021_2 - Zfp281_secondary</t>
  </si>
  <si>
    <t xml:space="preserve">DPRX_DBD</t>
  </si>
  <si>
    <t xml:space="preserve">GSC_full</t>
  </si>
  <si>
    <t xml:space="preserve">MA0030.1 - FOXF2</t>
  </si>
  <si>
    <t xml:space="preserve">MA0084.1 - SRY</t>
  </si>
  <si>
    <t xml:space="preserve">UP00219_2 - Cutl1_3494.2</t>
  </si>
  <si>
    <t xml:space="preserve">POU3F2_DBD_2</t>
  </si>
  <si>
    <t xml:space="preserve">Pou2f2_DBD_2</t>
  </si>
  <si>
    <t xml:space="preserve">POU3F1_DBD</t>
  </si>
  <si>
    <t xml:space="preserve">UP00191_1 - Pou2f2_3748.1</t>
  </si>
  <si>
    <t xml:space="preserve">POU2F2_DBD</t>
  </si>
  <si>
    <t xml:space="preserve">POU2F3_DBD</t>
  </si>
  <si>
    <t xml:space="preserve">POU5F1P1_DBD</t>
  </si>
  <si>
    <t xml:space="preserve">UP00179_1 - Pou2f3_3986.2</t>
  </si>
  <si>
    <t xml:space="preserve">POU2F1_DBD</t>
  </si>
  <si>
    <t xml:space="preserve">UP00232_1 - Dobox4_3956.2</t>
  </si>
  <si>
    <t xml:space="preserve">UP00093_1 - Klf7_primary</t>
  </si>
  <si>
    <t xml:space="preserve">SP3_DBD</t>
  </si>
  <si>
    <t xml:space="preserve">KLF16_DBD</t>
  </si>
  <si>
    <t xml:space="preserve">FOXO1_DBD_3</t>
  </si>
  <si>
    <t xml:space="preserve">EVX1_DBD</t>
  </si>
  <si>
    <t xml:space="preserve">EVX2_DBD</t>
  </si>
  <si>
    <t xml:space="preserve">GATA3_DBD</t>
  </si>
  <si>
    <t xml:space="preserve">GATA3_full</t>
  </si>
  <si>
    <t xml:space="preserve">GATA4_DBD</t>
  </si>
  <si>
    <t xml:space="preserve">GATA5_DB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J5" activeCellId="0" sqref="J5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28.41"/>
    <col collapsed="false" customWidth="true" hidden="false" outlineLevel="0" max="9" min="7" style="1" width="9.14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1" t="s">
        <v>7</v>
      </c>
      <c r="I1" s="1" t="s">
        <v>8</v>
      </c>
      <c r="J1" s="0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5" hidden="false" customHeight="false" outlineLevel="0" collapsed="false">
      <c r="A2" s="0" t="n">
        <v>1</v>
      </c>
      <c r="B2" s="0" t="n">
        <v>100</v>
      </c>
    </row>
    <row r="3" customFormat="false" ht="15" hidden="false" customHeight="false" outlineLevel="0" collapsed="false">
      <c r="C3" s="0" t="s">
        <v>14</v>
      </c>
      <c r="D3" s="0" t="s">
        <v>15</v>
      </c>
      <c r="E3" s="0" t="n">
        <v>9901</v>
      </c>
      <c r="F3" s="0" t="n">
        <v>10000</v>
      </c>
      <c r="G3" s="1" t="n">
        <v>8.48751775542629E-009</v>
      </c>
      <c r="H3" s="1" t="n">
        <v>0.00062637881035046</v>
      </c>
      <c r="I3" s="1" t="n">
        <v>0.000460468126841337</v>
      </c>
      <c r="J3" s="2" t="b">
        <f aca="false">TRUE()</f>
        <v>1</v>
      </c>
      <c r="K3" s="2" t="b">
        <f aca="false">TRUE()</f>
        <v>1</v>
      </c>
      <c r="L3" s="2" t="n">
        <v>13</v>
      </c>
      <c r="M3" s="2" t="n">
        <v>9901</v>
      </c>
      <c r="N3" s="2" t="n">
        <v>118.25</v>
      </c>
    </row>
    <row r="4" customFormat="false" ht="15" hidden="false" customHeight="false" outlineLevel="0" collapsed="false">
      <c r="C4" s="0" t="s">
        <v>16</v>
      </c>
      <c r="D4" s="0" t="s">
        <v>17</v>
      </c>
      <c r="E4" s="0" t="n">
        <v>9901</v>
      </c>
      <c r="F4" s="0" t="n">
        <v>10000</v>
      </c>
      <c r="G4" s="1" t="n">
        <v>6.13896308178726E-008</v>
      </c>
      <c r="H4" s="1" t="n">
        <v>0.00089628860994094</v>
      </c>
      <c r="I4" s="1" t="n">
        <v>0.0015766903515057</v>
      </c>
      <c r="J4" s="2" t="b">
        <f aca="false">FALSE()</f>
        <v>0</v>
      </c>
      <c r="K4" s="2" t="b">
        <f aca="false">TRUE()</f>
        <v>1</v>
      </c>
      <c r="L4" s="2" t="n">
        <v>11</v>
      </c>
      <c r="M4" s="2" t="n">
        <v>9901.5</v>
      </c>
      <c r="N4" s="2" t="n">
        <v>118.75</v>
      </c>
    </row>
    <row r="5" customFormat="false" ht="15" hidden="false" customHeight="false" outlineLevel="0" collapsed="false">
      <c r="C5" s="0" t="s">
        <v>14</v>
      </c>
      <c r="D5" s="0" t="s">
        <v>18</v>
      </c>
      <c r="E5" s="0" t="n">
        <v>9901</v>
      </c>
      <c r="F5" s="0" t="n">
        <v>10000</v>
      </c>
      <c r="G5" s="1" t="n">
        <v>4.92521213326319E-006</v>
      </c>
      <c r="H5" s="1" t="n">
        <v>0.363480655434823</v>
      </c>
      <c r="I5" s="1" t="n">
        <v>0.0505983459823905</v>
      </c>
      <c r="J5" s="2" t="b">
        <f aca="false">FALSE()</f>
        <v>0</v>
      </c>
      <c r="K5" s="2" t="b">
        <f aca="false">TRUE()</f>
        <v>1</v>
      </c>
      <c r="L5" s="2" t="n">
        <v>4</v>
      </c>
      <c r="M5" s="2" t="n">
        <v>9983</v>
      </c>
      <c r="N5" s="2" t="n">
        <v>200.25</v>
      </c>
    </row>
    <row r="6" customFormat="false" ht="15" hidden="false" customHeight="false" outlineLevel="0" collapsed="false">
      <c r="A6" s="0" t="n">
        <v>-99</v>
      </c>
      <c r="B6" s="0" t="n">
        <v>0</v>
      </c>
    </row>
    <row r="7" customFormat="false" ht="15" hidden="false" customHeight="false" outlineLevel="0" collapsed="false">
      <c r="C7" s="0" t="s">
        <v>16</v>
      </c>
      <c r="D7" s="0" t="s">
        <v>19</v>
      </c>
      <c r="E7" s="0" t="n">
        <v>9801</v>
      </c>
      <c r="F7" s="0" t="n">
        <v>9900</v>
      </c>
      <c r="G7" s="1" t="n">
        <v>4.62996990159123E-008</v>
      </c>
      <c r="H7" s="1" t="n">
        <v>0.00067597560563232</v>
      </c>
      <c r="I7" s="1" t="n">
        <v>0.00142695672367042</v>
      </c>
      <c r="J7" s="2" t="b">
        <f aca="false">FALSE()</f>
        <v>0</v>
      </c>
      <c r="K7" s="2" t="b">
        <f aca="false">TRUE()</f>
        <v>1</v>
      </c>
      <c r="L7" s="2" t="n">
        <v>8</v>
      </c>
      <c r="M7" s="2" t="n">
        <v>9833</v>
      </c>
      <c r="N7" s="2" t="n">
        <v>50.25</v>
      </c>
    </row>
    <row r="8" customFormat="false" ht="15" hidden="false" customHeight="false" outlineLevel="0" collapsed="false">
      <c r="C8" s="0" t="s">
        <v>20</v>
      </c>
      <c r="D8" s="0" t="s">
        <v>21</v>
      </c>
      <c r="E8" s="0" t="n">
        <v>9801</v>
      </c>
      <c r="F8" s="0" t="n">
        <v>9900</v>
      </c>
      <c r="G8" s="1" t="n">
        <v>4.24547349021213E-008</v>
      </c>
      <c r="H8" s="1" t="n">
        <v>0.00163875276722188</v>
      </c>
      <c r="I8" s="1" t="n">
        <v>0.00142695672367042</v>
      </c>
      <c r="J8" s="2" t="b">
        <f aca="false">FALSE()</f>
        <v>0</v>
      </c>
      <c r="K8" s="2" t="b">
        <f aca="false">TRUE()</f>
        <v>1</v>
      </c>
      <c r="L8" s="2" t="n">
        <v>8</v>
      </c>
      <c r="M8" s="2" t="n">
        <v>9892.5</v>
      </c>
      <c r="N8" s="2" t="n">
        <v>109.75</v>
      </c>
    </row>
    <row r="9" customFormat="false" ht="15" hidden="false" customHeight="false" outlineLevel="0" collapsed="false">
      <c r="C9" s="0" t="s">
        <v>16</v>
      </c>
      <c r="D9" s="0" t="s">
        <v>22</v>
      </c>
      <c r="E9" s="0" t="n">
        <v>9801</v>
      </c>
      <c r="F9" s="0" t="n">
        <v>9900</v>
      </c>
      <c r="G9" s="1" t="n">
        <v>1.0423078167823E-007</v>
      </c>
      <c r="H9" s="1" t="n">
        <v>0.00152176941250216</v>
      </c>
      <c r="I9" s="1" t="n">
        <v>0.00220648903772239</v>
      </c>
      <c r="J9" s="2" t="b">
        <f aca="false">FALSE()</f>
        <v>0</v>
      </c>
      <c r="K9" s="2" t="b">
        <f aca="false">TRUE()</f>
        <v>1</v>
      </c>
      <c r="L9" s="2" t="n">
        <v>11</v>
      </c>
      <c r="M9" s="2" t="n">
        <v>9878.5</v>
      </c>
      <c r="N9" s="2" t="n">
        <v>95.75</v>
      </c>
    </row>
    <row r="10" customFormat="false" ht="15" hidden="false" customHeight="false" outlineLevel="0" collapsed="false">
      <c r="C10" s="0" t="s">
        <v>16</v>
      </c>
      <c r="D10" s="0" t="s">
        <v>23</v>
      </c>
      <c r="E10" s="0" t="n">
        <v>9801</v>
      </c>
      <c r="F10" s="0" t="n">
        <v>9900</v>
      </c>
      <c r="G10" s="1" t="n">
        <v>4.00070667347122E-007</v>
      </c>
      <c r="H10" s="1" t="n">
        <v>0.00584103174326798</v>
      </c>
      <c r="I10" s="1" t="n">
        <v>0.00685009887091016</v>
      </c>
      <c r="J10" s="2" t="b">
        <f aca="false">FALSE()</f>
        <v>0</v>
      </c>
      <c r="K10" s="2" t="b">
        <f aca="false">TRUE()</f>
        <v>1</v>
      </c>
      <c r="L10" s="2" t="n">
        <v>8</v>
      </c>
      <c r="M10" s="2" t="n">
        <v>9832</v>
      </c>
      <c r="N10" s="2" t="n">
        <v>49.25</v>
      </c>
    </row>
    <row r="11" customFormat="false" ht="15" hidden="false" customHeight="false" outlineLevel="0" collapsed="false">
      <c r="C11" s="0" t="s">
        <v>20</v>
      </c>
      <c r="D11" s="0" t="s">
        <v>24</v>
      </c>
      <c r="E11" s="0" t="n">
        <v>9801</v>
      </c>
      <c r="F11" s="0" t="n">
        <v>9900</v>
      </c>
      <c r="G11" s="1" t="n">
        <v>5.35865947326378E-007</v>
      </c>
      <c r="H11" s="1" t="n">
        <v>0.0206844255667982</v>
      </c>
      <c r="I11" s="1" t="n">
        <v>0.00825769424829949</v>
      </c>
      <c r="J11" s="2" t="b">
        <f aca="false">FALSE()</f>
        <v>0</v>
      </c>
      <c r="K11" s="2" t="b">
        <f aca="false">TRUE()</f>
        <v>1</v>
      </c>
      <c r="L11" s="2" t="n">
        <v>12</v>
      </c>
      <c r="M11" s="2" t="n">
        <v>9876.5</v>
      </c>
      <c r="N11" s="2" t="n">
        <v>93.75</v>
      </c>
    </row>
    <row r="12" customFormat="false" ht="15" hidden="false" customHeight="false" outlineLevel="0" collapsed="false">
      <c r="C12" s="0" t="s">
        <v>20</v>
      </c>
      <c r="D12" s="0" t="s">
        <v>25</v>
      </c>
      <c r="E12" s="0" t="n">
        <v>9801</v>
      </c>
      <c r="F12" s="0" t="n">
        <v>9900</v>
      </c>
      <c r="G12" s="1" t="n">
        <v>1.23417615727903E-005</v>
      </c>
      <c r="H12" s="1" t="n">
        <v>0.476391996709705</v>
      </c>
      <c r="I12" s="1" t="n">
        <v>0.0864484299257719</v>
      </c>
      <c r="J12" s="2" t="b">
        <f aca="false">FALSE()</f>
        <v>0</v>
      </c>
      <c r="K12" s="2" t="b">
        <f aca="false">TRUE()</f>
        <v>1</v>
      </c>
      <c r="L12" s="2" t="n">
        <v>11</v>
      </c>
      <c r="M12" s="2" t="n">
        <v>9888.5</v>
      </c>
      <c r="N12" s="2" t="n">
        <v>105.75</v>
      </c>
    </row>
    <row r="13" customFormat="false" ht="15" hidden="false" customHeight="false" outlineLevel="0" collapsed="false">
      <c r="C13" s="0" t="s">
        <v>20</v>
      </c>
      <c r="D13" s="0" t="s">
        <v>26</v>
      </c>
      <c r="E13" s="0" t="n">
        <v>9801</v>
      </c>
      <c r="F13" s="0" t="n">
        <v>9900</v>
      </c>
      <c r="G13" s="1" t="n">
        <v>1.18558826585368E-005</v>
      </c>
      <c r="H13" s="1" t="n">
        <v>0.457637070619521</v>
      </c>
      <c r="I13" s="1" t="n">
        <v>0.0864484299257719</v>
      </c>
      <c r="J13" s="2" t="b">
        <f aca="false">FALSE()</f>
        <v>0</v>
      </c>
      <c r="K13" s="2" t="b">
        <f aca="false">TRUE()</f>
        <v>1</v>
      </c>
      <c r="L13" s="2" t="n">
        <v>11</v>
      </c>
      <c r="M13" s="2" t="n">
        <v>9890</v>
      </c>
      <c r="N13" s="2" t="n">
        <v>107.25</v>
      </c>
    </row>
    <row r="14" customFormat="false" ht="15" hidden="false" customHeight="false" outlineLevel="0" collapsed="false">
      <c r="C14" s="0" t="s">
        <v>14</v>
      </c>
      <c r="D14" s="0" t="s">
        <v>27</v>
      </c>
      <c r="E14" s="0" t="n">
        <v>9801</v>
      </c>
      <c r="F14" s="0" t="n">
        <v>9900</v>
      </c>
      <c r="G14" s="1" t="n">
        <v>2.0190614632828E-005</v>
      </c>
      <c r="H14" s="1" t="n">
        <v>1.49006735990271</v>
      </c>
      <c r="I14" s="1" t="n">
        <v>0.124454948596752</v>
      </c>
      <c r="J14" s="2" t="b">
        <f aca="false">FALSE()</f>
        <v>0</v>
      </c>
      <c r="K14" s="2" t="b">
        <f aca="false">TRUE()</f>
        <v>1</v>
      </c>
      <c r="L14" s="2" t="n">
        <v>6</v>
      </c>
      <c r="M14" s="2" t="n">
        <v>9877.5</v>
      </c>
      <c r="N14" s="2" t="n">
        <v>94.75</v>
      </c>
    </row>
    <row r="15" customFormat="false" ht="15" hidden="false" customHeight="false" outlineLevel="0" collapsed="false">
      <c r="C15" s="0" t="s">
        <v>14</v>
      </c>
      <c r="D15" s="0" t="s">
        <v>28</v>
      </c>
      <c r="E15" s="0" t="n">
        <v>9801</v>
      </c>
      <c r="F15" s="0" t="n">
        <v>9900</v>
      </c>
      <c r="G15" s="1" t="n">
        <v>2.4746938428998E-005</v>
      </c>
      <c r="H15" s="1" t="n">
        <v>1.82632405606005</v>
      </c>
      <c r="I15" s="1" t="n">
        <v>0.141240859700318</v>
      </c>
      <c r="J15" s="2" t="b">
        <f aca="false">FALSE()</f>
        <v>0</v>
      </c>
      <c r="K15" s="2" t="b">
        <f aca="false">TRUE()</f>
        <v>1</v>
      </c>
      <c r="L15" s="2" t="n">
        <v>7</v>
      </c>
      <c r="M15" s="2" t="n">
        <v>9858.5</v>
      </c>
      <c r="N15" s="2" t="n">
        <v>75.75</v>
      </c>
    </row>
    <row r="16" customFormat="false" ht="15" hidden="false" customHeight="false" outlineLevel="0" collapsed="false">
      <c r="C16" s="0" t="s">
        <v>14</v>
      </c>
      <c r="D16" s="0" t="s">
        <v>29</v>
      </c>
      <c r="E16" s="0" t="n">
        <v>9801</v>
      </c>
      <c r="F16" s="0" t="n">
        <v>9900</v>
      </c>
      <c r="G16" s="1" t="n">
        <v>3.25005368081188E-005</v>
      </c>
      <c r="H16" s="1" t="n">
        <v>2.39853961643916</v>
      </c>
      <c r="I16" s="1" t="n">
        <v>0.172701128349348</v>
      </c>
      <c r="J16" s="2" t="b">
        <f aca="false">FALSE()</f>
        <v>0</v>
      </c>
      <c r="K16" s="2" t="b">
        <f aca="false">TRUE()</f>
        <v>1</v>
      </c>
      <c r="L16" s="2" t="n">
        <v>8</v>
      </c>
      <c r="M16" s="2" t="n">
        <v>9877.5</v>
      </c>
      <c r="N16" s="2" t="n">
        <v>94.75</v>
      </c>
    </row>
    <row r="17" customFormat="false" ht="15" hidden="false" customHeight="false" outlineLevel="0" collapsed="false">
      <c r="C17" s="0" t="s">
        <v>14</v>
      </c>
      <c r="D17" s="0" t="s">
        <v>30</v>
      </c>
      <c r="E17" s="0" t="n">
        <v>9801</v>
      </c>
      <c r="F17" s="0" t="n">
        <v>9900</v>
      </c>
      <c r="G17" s="1" t="n">
        <v>3.16892045111727E-005</v>
      </c>
      <c r="H17" s="1" t="n">
        <v>2.33866329292454</v>
      </c>
      <c r="I17" s="1" t="n">
        <v>0.172701128349348</v>
      </c>
      <c r="J17" s="2" t="b">
        <f aca="false">FALSE()</f>
        <v>0</v>
      </c>
      <c r="K17" s="2" t="b">
        <f aca="false">TRUE()</f>
        <v>1</v>
      </c>
      <c r="L17" s="2" t="n">
        <v>12</v>
      </c>
      <c r="M17" s="2" t="n">
        <v>9877.5</v>
      </c>
      <c r="N17" s="2" t="n">
        <v>94.75</v>
      </c>
    </row>
    <row r="18" customFormat="false" ht="15" hidden="false" customHeight="false" outlineLevel="0" collapsed="false">
      <c r="C18" s="0" t="s">
        <v>16</v>
      </c>
      <c r="D18" s="0" t="s">
        <v>31</v>
      </c>
      <c r="E18" s="0" t="n">
        <v>9801</v>
      </c>
      <c r="F18" s="0" t="n">
        <v>9900</v>
      </c>
      <c r="G18" s="1" t="n">
        <v>4.95125417331016E-005</v>
      </c>
      <c r="H18" s="1" t="n">
        <v>0.722883109303283</v>
      </c>
      <c r="I18" s="1" t="n">
        <v>0.199446464451658</v>
      </c>
      <c r="J18" s="2" t="b">
        <f aca="false">FALSE()</f>
        <v>0</v>
      </c>
      <c r="K18" s="2" t="b">
        <f aca="false">TRUE()</f>
        <v>1</v>
      </c>
      <c r="L18" s="2" t="n">
        <v>7</v>
      </c>
      <c r="M18" s="2" t="n">
        <v>9877.5</v>
      </c>
      <c r="N18" s="2" t="n">
        <v>94.75</v>
      </c>
    </row>
    <row r="19" customFormat="false" ht="15" hidden="false" customHeight="false" outlineLevel="0" collapsed="false">
      <c r="C19" s="0" t="s">
        <v>14</v>
      </c>
      <c r="D19" s="0" t="s">
        <v>32</v>
      </c>
      <c r="E19" s="0" t="n">
        <v>9801</v>
      </c>
      <c r="F19" s="0" t="n">
        <v>9900</v>
      </c>
      <c r="G19" s="1" t="n">
        <v>5.56534586075358E-005</v>
      </c>
      <c r="H19" s="1" t="n">
        <v>4.10722524523615</v>
      </c>
      <c r="I19" s="1" t="n">
        <v>0.199446464451658</v>
      </c>
      <c r="J19" s="2" t="b">
        <f aca="false">FALSE()</f>
        <v>0</v>
      </c>
      <c r="K19" s="2" t="b">
        <f aca="false">TRUE()</f>
        <v>1</v>
      </c>
      <c r="L19" s="2" t="n">
        <v>7</v>
      </c>
      <c r="M19" s="2" t="n">
        <v>9877</v>
      </c>
      <c r="N19" s="2" t="n">
        <v>94.25</v>
      </c>
    </row>
    <row r="20" customFormat="false" ht="15" hidden="false" customHeight="false" outlineLevel="0" collapsed="false">
      <c r="C20" s="0" t="s">
        <v>20</v>
      </c>
      <c r="D20" s="0" t="s">
        <v>33</v>
      </c>
      <c r="E20" s="0" t="n">
        <v>9801</v>
      </c>
      <c r="F20" s="0" t="n">
        <v>9900</v>
      </c>
      <c r="G20" s="1" t="n">
        <v>6.14708141316164E-005</v>
      </c>
      <c r="H20" s="1" t="n">
        <v>2.37277342548039</v>
      </c>
      <c r="I20" s="1" t="n">
        <v>0.215287555856411</v>
      </c>
      <c r="J20" s="2" t="b">
        <f aca="false">FALSE()</f>
        <v>0</v>
      </c>
      <c r="K20" s="2" t="b">
        <f aca="false">TRUE()</f>
        <v>1</v>
      </c>
      <c r="L20" s="2" t="n">
        <v>11</v>
      </c>
      <c r="M20" s="2" t="n">
        <v>9877</v>
      </c>
      <c r="N20" s="2" t="n">
        <v>94.25</v>
      </c>
    </row>
    <row r="21" customFormat="false" ht="15" hidden="false" customHeight="false" outlineLevel="0" collapsed="false">
      <c r="A21" s="0" t="n">
        <v>-199</v>
      </c>
      <c r="B21" s="0" t="n">
        <v>-100</v>
      </c>
    </row>
    <row r="22" customFormat="false" ht="15" hidden="false" customHeight="false" outlineLevel="0" collapsed="false">
      <c r="C22" s="0" t="s">
        <v>14</v>
      </c>
      <c r="D22" s="0" t="s">
        <v>34</v>
      </c>
      <c r="E22" s="0" t="n">
        <v>9701</v>
      </c>
      <c r="F22" s="0" t="n">
        <v>9800</v>
      </c>
      <c r="G22" s="1" t="n">
        <v>1.14548425060215E-007</v>
      </c>
      <c r="H22" s="1" t="n">
        <v>0.00845367376944385</v>
      </c>
      <c r="I22" s="1" t="n">
        <v>0.00220648903772239</v>
      </c>
      <c r="J22" s="2" t="b">
        <f aca="false">FALSE()</f>
        <v>0</v>
      </c>
      <c r="K22" s="2" t="b">
        <f aca="false">TRUE()</f>
        <v>1</v>
      </c>
      <c r="L22" s="2" t="n">
        <v>7</v>
      </c>
      <c r="M22" s="2" t="n">
        <v>9733.5</v>
      </c>
      <c r="N22" s="2" t="n">
        <v>49.25</v>
      </c>
    </row>
    <row r="23" customFormat="false" ht="15" hidden="false" customHeight="false" outlineLevel="0" collapsed="false">
      <c r="C23" s="0" t="s">
        <v>14</v>
      </c>
      <c r="D23" s="0" t="s">
        <v>35</v>
      </c>
      <c r="E23" s="0" t="n">
        <v>9701</v>
      </c>
      <c r="F23" s="0" t="n">
        <v>9800</v>
      </c>
      <c r="G23" s="1" t="n">
        <v>1.60934992961949E-005</v>
      </c>
      <c r="H23" s="1" t="n">
        <v>1.18770024805919</v>
      </c>
      <c r="I23" s="1" t="n">
        <v>0.107826445284506</v>
      </c>
      <c r="J23" s="2" t="b">
        <f aca="false">FALSE()</f>
        <v>0</v>
      </c>
      <c r="K23" s="2" t="b">
        <f aca="false">FALSE()</f>
        <v>0</v>
      </c>
      <c r="L23" s="2" t="n">
        <v>5</v>
      </c>
      <c r="M23" s="2" t="n">
        <v>0</v>
      </c>
      <c r="N23" s="2" t="n">
        <v>9782.75</v>
      </c>
    </row>
    <row r="24" customFormat="false" ht="15" hidden="false" customHeight="false" outlineLevel="0" collapsed="false">
      <c r="A24" s="0" t="n">
        <v>-299</v>
      </c>
      <c r="B24" s="0" t="n">
        <v>-200</v>
      </c>
    </row>
    <row r="25" customFormat="false" ht="15" hidden="false" customHeight="false" outlineLevel="0" collapsed="false">
      <c r="C25" s="0" t="s">
        <v>14</v>
      </c>
      <c r="D25" s="0" t="s">
        <v>36</v>
      </c>
      <c r="E25" s="0" t="n">
        <v>9601</v>
      </c>
      <c r="F25" s="0" t="n">
        <v>9700</v>
      </c>
      <c r="G25" s="1" t="n">
        <v>1.2202185670711E-005</v>
      </c>
      <c r="H25" s="1" t="n">
        <v>0.900521302498469</v>
      </c>
      <c r="I25" s="1" t="n">
        <v>0.0864484299257719</v>
      </c>
      <c r="J25" s="2" t="b">
        <f aca="false">FALSE()</f>
        <v>0</v>
      </c>
      <c r="K25" s="2" t="b">
        <f aca="false">TRUE()</f>
        <v>1</v>
      </c>
      <c r="L25" s="2" t="n">
        <v>6</v>
      </c>
      <c r="M25" s="2" t="n">
        <v>9667.5</v>
      </c>
      <c r="N25" s="2" t="n">
        <v>115.25</v>
      </c>
    </row>
    <row r="26" customFormat="false" ht="15" hidden="false" customHeight="false" outlineLevel="0" collapsed="false">
      <c r="C26" s="0" t="s">
        <v>14</v>
      </c>
      <c r="D26" s="0" t="s">
        <v>37</v>
      </c>
      <c r="E26" s="0" t="n">
        <v>9601</v>
      </c>
      <c r="F26" s="0" t="n">
        <v>9700</v>
      </c>
      <c r="G26" s="1" t="n">
        <v>1.2202185670711E-005</v>
      </c>
      <c r="H26" s="1" t="n">
        <v>0.900521302498469</v>
      </c>
      <c r="I26" s="1" t="n">
        <v>0.0864484299257719</v>
      </c>
      <c r="J26" s="2" t="b">
        <f aca="false">FALSE()</f>
        <v>0</v>
      </c>
      <c r="K26" s="2" t="b">
        <f aca="false">TRUE()</f>
        <v>1</v>
      </c>
      <c r="L26" s="2" t="n">
        <v>6</v>
      </c>
      <c r="M26" s="2" t="n">
        <v>9667.5</v>
      </c>
      <c r="N26" s="2" t="n">
        <v>115.25</v>
      </c>
    </row>
    <row r="27" customFormat="false" ht="15" hidden="false" customHeight="false" outlineLevel="0" collapsed="false">
      <c r="C27" s="0" t="s">
        <v>20</v>
      </c>
      <c r="D27" s="0" t="s">
        <v>38</v>
      </c>
      <c r="E27" s="0" t="n">
        <v>9601</v>
      </c>
      <c r="F27" s="0" t="n">
        <v>9700</v>
      </c>
      <c r="G27" s="1" t="n">
        <v>7.94409194017303E-006</v>
      </c>
      <c r="H27" s="1" t="n">
        <v>0.306641948890679</v>
      </c>
      <c r="I27" s="1" t="n">
        <v>0.0720108569400391</v>
      </c>
      <c r="J27" s="2" t="b">
        <f aca="false">FALSE()</f>
        <v>0</v>
      </c>
      <c r="K27" s="2" t="b">
        <f aca="false">TRUE()</f>
        <v>1</v>
      </c>
      <c r="L27" s="2" t="n">
        <v>6</v>
      </c>
      <c r="M27" s="2" t="n">
        <v>9671</v>
      </c>
      <c r="N27" s="2" t="n">
        <v>111.75</v>
      </c>
    </row>
    <row r="28" customFormat="false" ht="15" hidden="false" customHeight="false" outlineLevel="0" collapsed="false">
      <c r="A28" s="0" t="n">
        <v>-399</v>
      </c>
      <c r="B28" s="0" t="n">
        <v>-300</v>
      </c>
    </row>
    <row r="29" customFormat="false" ht="15" hidden="false" customHeight="false" outlineLevel="0" collapsed="false">
      <c r="C29" s="0" t="s">
        <v>20</v>
      </c>
      <c r="D29" s="0" t="s">
        <v>39</v>
      </c>
      <c r="E29" s="0" t="n">
        <v>9501</v>
      </c>
      <c r="F29" s="0" t="n">
        <v>9600</v>
      </c>
      <c r="G29" s="1" t="n">
        <v>5.37578633735521E-005</v>
      </c>
      <c r="H29" s="1" t="n">
        <v>2.07505352621911</v>
      </c>
      <c r="I29" s="1" t="n">
        <v>0.199446464451658</v>
      </c>
      <c r="J29" s="2" t="b">
        <f aca="false">FALSE()</f>
        <v>0</v>
      </c>
      <c r="K29" s="2" t="b">
        <f aca="false">TRUE()</f>
        <v>1</v>
      </c>
      <c r="L29" s="2" t="n">
        <v>4</v>
      </c>
      <c r="M29" s="2" t="n">
        <v>9567.5</v>
      </c>
      <c r="N29" s="2" t="n">
        <v>215.25</v>
      </c>
    </row>
    <row r="30" customFormat="false" ht="15" hidden="false" customHeight="false" outlineLevel="0" collapsed="false">
      <c r="A30" s="0" t="n">
        <v>-499</v>
      </c>
      <c r="B30" s="0" t="n">
        <v>-400</v>
      </c>
    </row>
    <row r="31" customFormat="false" ht="15" hidden="false" customHeight="false" outlineLevel="0" collapsed="false">
      <c r="C31" s="0" t="s">
        <v>14</v>
      </c>
      <c r="D31" s="0" t="s">
        <v>40</v>
      </c>
      <c r="E31" s="0" t="n">
        <v>9401</v>
      </c>
      <c r="F31" s="0" t="n">
        <v>9500</v>
      </c>
      <c r="G31" s="1" t="n">
        <v>1.09924025882873E-012</v>
      </c>
      <c r="H31" s="1" t="n">
        <v>8.11239311015602E-008</v>
      </c>
      <c r="I31" s="1" t="n">
        <v>1.69392923885507E-007</v>
      </c>
      <c r="J31" s="2" t="b">
        <f aca="false">FALSE()</f>
        <v>0</v>
      </c>
      <c r="K31" s="2" t="b">
        <f aca="false">TRUE()</f>
        <v>1</v>
      </c>
      <c r="L31" s="2" t="n">
        <v>10</v>
      </c>
      <c r="M31" s="2" t="n">
        <v>9472</v>
      </c>
      <c r="N31" s="2" t="n">
        <v>310.75</v>
      </c>
    </row>
    <row r="32" customFormat="false" ht="15" hidden="false" customHeight="false" outlineLevel="0" collapsed="false">
      <c r="C32" s="0" t="s">
        <v>14</v>
      </c>
      <c r="D32" s="0" t="s">
        <v>41</v>
      </c>
      <c r="E32" s="0" t="n">
        <v>9401</v>
      </c>
      <c r="F32" s="0" t="n">
        <v>9500</v>
      </c>
      <c r="G32" s="1" t="n">
        <v>2.55763208262264E-006</v>
      </c>
      <c r="H32" s="1" t="n">
        <v>0.188753247697551</v>
      </c>
      <c r="I32" s="1" t="n">
        <v>0.0328442586610125</v>
      </c>
      <c r="J32" s="2" t="b">
        <f aca="false">FALSE()</f>
        <v>0</v>
      </c>
      <c r="K32" s="2" t="b">
        <f aca="false">TRUE()</f>
        <v>1</v>
      </c>
      <c r="L32" s="2" t="n">
        <v>6</v>
      </c>
      <c r="M32" s="2" t="n">
        <v>9472</v>
      </c>
      <c r="N32" s="2" t="n">
        <v>310.75</v>
      </c>
    </row>
    <row r="33" customFormat="false" ht="15" hidden="false" customHeight="false" outlineLevel="0" collapsed="false">
      <c r="A33" s="0" t="n">
        <v>-599</v>
      </c>
      <c r="B33" s="0" t="n">
        <v>-500</v>
      </c>
    </row>
    <row r="34" customFormat="false" ht="15" hidden="false" customHeight="false" outlineLevel="0" collapsed="false">
      <c r="C34" s="0" t="s">
        <v>14</v>
      </c>
      <c r="D34" s="0" t="s">
        <v>42</v>
      </c>
      <c r="E34" s="0" t="n">
        <v>9301</v>
      </c>
      <c r="F34" s="0" t="n">
        <v>9400</v>
      </c>
      <c r="G34" s="1" t="n">
        <v>5.45247433051243E-005</v>
      </c>
      <c r="H34" s="1" t="n">
        <v>4.02392605591817</v>
      </c>
      <c r="I34" s="1" t="n">
        <v>0.199446464451658</v>
      </c>
      <c r="J34" s="2" t="b">
        <f aca="false">FALSE()</f>
        <v>0</v>
      </c>
      <c r="K34" s="2" t="b">
        <f aca="false">TRUE()</f>
        <v>1</v>
      </c>
      <c r="L34" s="2" t="n">
        <v>6</v>
      </c>
      <c r="M34" s="2" t="n">
        <v>9372.5</v>
      </c>
      <c r="N34" s="2" t="n">
        <v>410.25</v>
      </c>
    </row>
    <row r="35" customFormat="false" ht="15" hidden="false" customHeight="false" outlineLevel="0" collapsed="false">
      <c r="A35" s="0" t="n">
        <v>-799</v>
      </c>
      <c r="B35" s="0" t="n">
        <v>-700</v>
      </c>
    </row>
    <row r="36" s="5" customFormat="true" ht="15" hidden="false" customHeight="false" outlineLevel="0" collapsed="false">
      <c r="A36" s="3"/>
      <c r="B36" s="3"/>
      <c r="C36" s="3" t="s">
        <v>14</v>
      </c>
      <c r="D36" s="3" t="s">
        <v>43</v>
      </c>
      <c r="E36" s="3" t="n">
        <v>9101</v>
      </c>
      <c r="F36" s="3" t="n">
        <v>9200</v>
      </c>
      <c r="G36" s="4" t="n">
        <v>3.413520467538E-006</v>
      </c>
      <c r="H36" s="4" t="n">
        <v>0.251917810504305</v>
      </c>
      <c r="I36" s="4" t="n">
        <v>0.0404633464652005</v>
      </c>
      <c r="J36" s="5" t="b">
        <f aca="false">FALSE()</f>
        <v>0</v>
      </c>
      <c r="K36" s="5" t="b">
        <f aca="false">TRUE()</f>
        <v>1</v>
      </c>
      <c r="L36" s="5" t="n">
        <v>7</v>
      </c>
      <c r="M36" s="5" t="n">
        <v>9143.5</v>
      </c>
      <c r="N36" s="5" t="n">
        <v>639.25</v>
      </c>
    </row>
    <row r="37" customFormat="false" ht="15" hidden="false" customHeight="false" outlineLevel="0" collapsed="false">
      <c r="C37" s="0" t="s">
        <v>14</v>
      </c>
      <c r="D37" s="0" t="s">
        <v>44</v>
      </c>
      <c r="E37" s="0" t="n">
        <v>9101</v>
      </c>
      <c r="F37" s="0" t="n">
        <v>9200</v>
      </c>
      <c r="G37" s="1" t="n">
        <v>1.01965742712101E-005</v>
      </c>
      <c r="H37" s="1" t="n">
        <v>0.752507181215303</v>
      </c>
      <c r="I37" s="1" t="n">
        <v>0.0864484299257719</v>
      </c>
      <c r="J37" s="2" t="b">
        <f aca="false">FALSE()</f>
        <v>0</v>
      </c>
      <c r="K37" s="2" t="b">
        <f aca="false">TRUE()</f>
        <v>1</v>
      </c>
      <c r="L37" s="2" t="n">
        <v>6</v>
      </c>
      <c r="M37" s="2" t="n">
        <v>9142</v>
      </c>
      <c r="N37" s="2" t="n">
        <v>640.75</v>
      </c>
    </row>
    <row r="38" customFormat="false" ht="15" hidden="false" customHeight="false" outlineLevel="0" collapsed="false">
      <c r="C38" s="0" t="s">
        <v>14</v>
      </c>
      <c r="D38" s="0" t="s">
        <v>45</v>
      </c>
      <c r="E38" s="0" t="n">
        <v>9101</v>
      </c>
      <c r="F38" s="0" t="n">
        <v>9200</v>
      </c>
      <c r="G38" s="1" t="n">
        <v>5.45247433051243E-005</v>
      </c>
      <c r="H38" s="1" t="n">
        <v>4.02392605591817</v>
      </c>
      <c r="I38" s="1" t="n">
        <v>0.199446464451658</v>
      </c>
      <c r="J38" s="2" t="b">
        <f aca="false">FALSE()</f>
        <v>0</v>
      </c>
      <c r="K38" s="2" t="b">
        <f aca="false">TRUE()</f>
        <v>1</v>
      </c>
      <c r="L38" s="2" t="n">
        <v>6</v>
      </c>
      <c r="M38" s="2" t="n">
        <v>9136.5</v>
      </c>
      <c r="N38" s="2" t="n">
        <v>646.25</v>
      </c>
    </row>
    <row r="39" customFormat="false" ht="15" hidden="false" customHeight="false" outlineLevel="0" collapsed="false">
      <c r="C39" s="0" t="s">
        <v>14</v>
      </c>
      <c r="D39" s="0" t="s">
        <v>46</v>
      </c>
      <c r="E39" s="0" t="n">
        <v>9101</v>
      </c>
      <c r="F39" s="0" t="n">
        <v>9200</v>
      </c>
      <c r="G39" s="1" t="n">
        <v>5.45247433051243E-005</v>
      </c>
      <c r="H39" s="1" t="n">
        <v>4.02392605591817</v>
      </c>
      <c r="I39" s="1" t="n">
        <v>0.199446464451658</v>
      </c>
      <c r="J39" s="2" t="b">
        <f aca="false">FALSE()</f>
        <v>0</v>
      </c>
      <c r="K39" s="2" t="b">
        <f aca="false">TRUE()</f>
        <v>1</v>
      </c>
      <c r="L39" s="2" t="n">
        <v>6</v>
      </c>
      <c r="M39" s="2" t="n">
        <v>9143.5</v>
      </c>
      <c r="N39" s="2" t="n">
        <v>639.25</v>
      </c>
    </row>
    <row r="40" customFormat="false" ht="15" hidden="false" customHeight="false" outlineLevel="0" collapsed="false">
      <c r="C40" s="0" t="s">
        <v>14</v>
      </c>
      <c r="D40" s="0" t="s">
        <v>47</v>
      </c>
      <c r="E40" s="0" t="n">
        <v>9101</v>
      </c>
      <c r="F40" s="0" t="n">
        <v>9200</v>
      </c>
      <c r="G40" s="1" t="n">
        <v>5.45247433051243E-005</v>
      </c>
      <c r="H40" s="1" t="n">
        <v>4.02392605591817</v>
      </c>
      <c r="I40" s="1" t="n">
        <v>0.199446464451658</v>
      </c>
      <c r="J40" s="2" t="b">
        <f aca="false">FALSE()</f>
        <v>0</v>
      </c>
      <c r="K40" s="2" t="b">
        <f aca="false">TRUE()</f>
        <v>1</v>
      </c>
      <c r="L40" s="2" t="n">
        <v>6</v>
      </c>
      <c r="M40" s="2" t="n">
        <v>9136.5</v>
      </c>
      <c r="N40" s="2" t="n">
        <v>646.25</v>
      </c>
    </row>
    <row r="41" customFormat="false" ht="15" hidden="false" customHeight="false" outlineLevel="0" collapsed="false">
      <c r="C41" s="0" t="s">
        <v>20</v>
      </c>
      <c r="D41" s="0" t="s">
        <v>48</v>
      </c>
      <c r="E41" s="0" t="n">
        <v>9101</v>
      </c>
      <c r="F41" s="0" t="n">
        <v>9200</v>
      </c>
      <c r="G41" s="1" t="n">
        <v>4.81467706231741E-005</v>
      </c>
      <c r="H41" s="1" t="n">
        <v>1.85846534605452</v>
      </c>
      <c r="I41" s="1" t="n">
        <v>0.199446464451658</v>
      </c>
      <c r="J41" s="2" t="b">
        <f aca="false">FALSE()</f>
        <v>0</v>
      </c>
      <c r="K41" s="2" t="b">
        <f aca="false">TRUE()</f>
        <v>1</v>
      </c>
      <c r="L41" s="2" t="n">
        <v>6</v>
      </c>
      <c r="M41" s="2" t="n">
        <v>9140.5</v>
      </c>
      <c r="N41" s="2" t="n">
        <v>642.25</v>
      </c>
    </row>
    <row r="42" customFormat="false" ht="15" hidden="false" customHeight="false" outlineLevel="0" collapsed="false">
      <c r="A42" s="0" t="n">
        <v>-1599</v>
      </c>
      <c r="B42" s="0" t="n">
        <v>-1500</v>
      </c>
    </row>
    <row r="43" customFormat="false" ht="15" hidden="false" customHeight="false" outlineLevel="0" collapsed="false">
      <c r="C43" s="0" t="s">
        <v>14</v>
      </c>
      <c r="D43" s="0" t="s">
        <v>49</v>
      </c>
      <c r="E43" s="0" t="n">
        <v>8301</v>
      </c>
      <c r="F43" s="0" t="n">
        <v>8400</v>
      </c>
      <c r="G43" s="1" t="n">
        <v>4.91461443352168E-005</v>
      </c>
      <c r="H43" s="1" t="n">
        <v>3.626985451939</v>
      </c>
      <c r="I43" s="1" t="n">
        <v>0.199446464451658</v>
      </c>
      <c r="J43" s="2" t="b">
        <f aca="false">FALSE()</f>
        <v>0</v>
      </c>
      <c r="K43" s="2" t="b">
        <f aca="false">TRUE()</f>
        <v>1</v>
      </c>
      <c r="L43" s="2" t="n">
        <v>4</v>
      </c>
      <c r="M43" s="2" t="n">
        <v>8391.5</v>
      </c>
      <c r="N43" s="2" t="n">
        <v>1391.25</v>
      </c>
    </row>
    <row r="44" customFormat="false" ht="15" hidden="false" customHeight="false" outlineLevel="0" collapsed="false">
      <c r="A44" s="0" t="n">
        <v>-3999</v>
      </c>
      <c r="B44" s="0" t="n">
        <v>-3900</v>
      </c>
    </row>
    <row r="45" customFormat="false" ht="15" hidden="false" customHeight="false" outlineLevel="0" collapsed="false">
      <c r="C45" s="0" t="s">
        <v>20</v>
      </c>
      <c r="D45" s="0" t="s">
        <v>50</v>
      </c>
      <c r="E45" s="0" t="n">
        <v>5901</v>
      </c>
      <c r="F45" s="0" t="n">
        <v>6000</v>
      </c>
      <c r="G45" s="1" t="n">
        <v>5.37578633735521E-005</v>
      </c>
      <c r="H45" s="1" t="n">
        <v>2.07505352621911</v>
      </c>
      <c r="I45" s="1" t="n">
        <v>0.199446464451658</v>
      </c>
      <c r="J45" s="2" t="b">
        <f aca="false">FALSE()</f>
        <v>0</v>
      </c>
      <c r="K45" s="2" t="b">
        <f aca="false">TRUE()</f>
        <v>1</v>
      </c>
      <c r="L45" s="2" t="n">
        <v>4</v>
      </c>
      <c r="M45" s="2" t="n">
        <v>5939.5</v>
      </c>
      <c r="N45" s="2" t="n">
        <v>3843.25</v>
      </c>
    </row>
    <row r="46" customFormat="false" ht="15" hidden="false" customHeight="false" outlineLevel="0" collapsed="false">
      <c r="C46" s="0" t="s">
        <v>20</v>
      </c>
      <c r="D46" s="0" t="s">
        <v>51</v>
      </c>
      <c r="E46" s="0" t="n">
        <v>5901</v>
      </c>
      <c r="F46" s="0" t="n">
        <v>6000</v>
      </c>
      <c r="G46" s="1" t="n">
        <v>5.37578633735521E-005</v>
      </c>
      <c r="H46" s="1" t="n">
        <v>2.07505352621911</v>
      </c>
      <c r="I46" s="1" t="n">
        <v>0.199446464451658</v>
      </c>
      <c r="J46" s="2" t="b">
        <f aca="false">FALSE()</f>
        <v>0</v>
      </c>
      <c r="K46" s="2" t="b">
        <f aca="false">TRUE()</f>
        <v>1</v>
      </c>
      <c r="L46" s="2" t="n">
        <v>4</v>
      </c>
      <c r="M46" s="2" t="n">
        <v>5939.5</v>
      </c>
      <c r="N46" s="2" t="n">
        <v>3843.25</v>
      </c>
    </row>
    <row r="47" customFormat="false" ht="15" hidden="false" customHeight="false" outlineLevel="0" collapsed="false">
      <c r="C47" s="0" t="s">
        <v>20</v>
      </c>
      <c r="D47" s="0" t="s">
        <v>52</v>
      </c>
      <c r="E47" s="0" t="n">
        <v>5901</v>
      </c>
      <c r="F47" s="0" t="n">
        <v>6000</v>
      </c>
      <c r="G47" s="1" t="n">
        <v>5.37578633735521E-005</v>
      </c>
      <c r="H47" s="1" t="n">
        <v>2.07505352621911</v>
      </c>
      <c r="I47" s="1" t="n">
        <v>0.199446464451658</v>
      </c>
      <c r="J47" s="2" t="b">
        <f aca="false">FALSE()</f>
        <v>0</v>
      </c>
      <c r="K47" s="2" t="b">
        <f aca="false">TRUE()</f>
        <v>1</v>
      </c>
      <c r="L47" s="2" t="n">
        <v>4</v>
      </c>
      <c r="M47" s="2" t="n">
        <v>5939.5</v>
      </c>
      <c r="N47" s="2" t="n">
        <v>3843.25</v>
      </c>
    </row>
    <row r="48" customFormat="false" ht="15" hidden="false" customHeight="false" outlineLevel="0" collapsed="false">
      <c r="C48" s="0" t="s">
        <v>20</v>
      </c>
      <c r="D48" s="0" t="s">
        <v>53</v>
      </c>
      <c r="E48" s="0" t="n">
        <v>5901</v>
      </c>
      <c r="F48" s="0" t="n">
        <v>6000</v>
      </c>
      <c r="G48" s="1" t="n">
        <v>5.14145256631782E-005</v>
      </c>
      <c r="H48" s="1" t="n">
        <v>1.98460069059868</v>
      </c>
      <c r="I48" s="1" t="n">
        <v>0.199446464451658</v>
      </c>
      <c r="J48" s="2" t="b">
        <f aca="false">FALSE()</f>
        <v>0</v>
      </c>
      <c r="K48" s="2" t="b">
        <f aca="false">TRUE()</f>
        <v>1</v>
      </c>
      <c r="L48" s="2" t="n">
        <v>4</v>
      </c>
      <c r="M48" s="2" t="n">
        <v>5939</v>
      </c>
      <c r="N48" s="2" t="n">
        <v>3843.75</v>
      </c>
    </row>
    <row r="49" customFormat="false" ht="15" hidden="false" customHeight="false" outlineLevel="0" collapsed="false">
      <c r="C49" s="0" t="s">
        <v>20</v>
      </c>
      <c r="D49" s="0" t="s">
        <v>54</v>
      </c>
      <c r="E49" s="0" t="n">
        <v>5901</v>
      </c>
      <c r="F49" s="0" t="n">
        <v>6000</v>
      </c>
      <c r="G49" s="1" t="n">
        <v>5.14145256631782E-005</v>
      </c>
      <c r="H49" s="1" t="n">
        <v>1.98460069059868</v>
      </c>
      <c r="I49" s="1" t="n">
        <v>0.199446464451658</v>
      </c>
      <c r="J49" s="2" t="b">
        <f aca="false">FALSE()</f>
        <v>0</v>
      </c>
      <c r="K49" s="2" t="b">
        <f aca="false">TRUE()</f>
        <v>1</v>
      </c>
      <c r="L49" s="2" t="n">
        <v>4</v>
      </c>
      <c r="M49" s="2" t="n">
        <v>5939</v>
      </c>
      <c r="N49" s="2" t="n">
        <v>3843.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4" min="4" style="2" width="28.41"/>
    <col collapsed="false" customWidth="true" hidden="false" outlineLevel="0" max="9" min="7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5" hidden="false" customHeight="false" outlineLevel="0" collapsed="false">
      <c r="A2" s="2" t="n">
        <v>1</v>
      </c>
      <c r="B2" s="2" t="n">
        <v>100</v>
      </c>
    </row>
    <row r="3" customFormat="false" ht="15" hidden="false" customHeight="false" outlineLevel="0" collapsed="false">
      <c r="A3" s="2"/>
      <c r="B3" s="2"/>
      <c r="C3" s="2" t="s">
        <v>20</v>
      </c>
      <c r="D3" s="2" t="s">
        <v>55</v>
      </c>
      <c r="E3" s="2" t="n">
        <v>9901</v>
      </c>
      <c r="F3" s="2" t="n">
        <v>10000</v>
      </c>
      <c r="G3" s="1" t="n">
        <v>2.8333076134647E-008</v>
      </c>
      <c r="H3" s="1" t="n">
        <v>0.00109365673879737</v>
      </c>
      <c r="I3" s="1" t="n">
        <v>0.000890791913673302</v>
      </c>
      <c r="J3" s="2" t="b">
        <f aca="false">FALSE()</f>
        <v>0</v>
      </c>
      <c r="K3" s="2" t="b">
        <f aca="false">TRUE()</f>
        <v>1</v>
      </c>
      <c r="L3" s="2" t="n">
        <v>11</v>
      </c>
      <c r="M3" s="2" t="n">
        <v>9901</v>
      </c>
      <c r="N3" s="2" t="n">
        <v>40.75</v>
      </c>
    </row>
    <row r="4" customFormat="false" ht="15" hidden="false" customHeight="false" outlineLevel="0" collapsed="false">
      <c r="A4" s="2"/>
      <c r="B4" s="2"/>
      <c r="C4" s="2" t="s">
        <v>14</v>
      </c>
      <c r="D4" s="2" t="s">
        <v>56</v>
      </c>
      <c r="E4" s="2" t="n">
        <v>9901</v>
      </c>
      <c r="F4" s="2" t="n">
        <v>10000</v>
      </c>
      <c r="G4" s="1" t="n">
        <v>1.21425640262709E-007</v>
      </c>
      <c r="H4" s="1" t="n">
        <v>0.00896121225138795</v>
      </c>
      <c r="I4" s="1" t="n">
        <v>0.00190881106492979</v>
      </c>
      <c r="J4" s="2" t="b">
        <f aca="false">FALSE()</f>
        <v>0</v>
      </c>
      <c r="K4" s="2" t="b">
        <f aca="false">TRUE()</f>
        <v>1</v>
      </c>
      <c r="L4" s="2" t="n">
        <v>12</v>
      </c>
      <c r="M4" s="2" t="n">
        <v>9903</v>
      </c>
      <c r="N4" s="2" t="n">
        <v>42.75</v>
      </c>
    </row>
    <row r="5" customFormat="false" ht="15" hidden="false" customHeight="false" outlineLevel="0" collapsed="false">
      <c r="A5" s="2"/>
      <c r="B5" s="2"/>
      <c r="C5" s="2" t="s">
        <v>14</v>
      </c>
      <c r="D5" s="2" t="s">
        <v>15</v>
      </c>
      <c r="E5" s="2" t="n">
        <v>9901</v>
      </c>
      <c r="F5" s="2" t="n">
        <v>10000</v>
      </c>
      <c r="G5" s="1" t="n">
        <v>3.21987082703693E-006</v>
      </c>
      <c r="H5" s="1" t="n">
        <v>0.237626467035326</v>
      </c>
      <c r="I5" s="1" t="n">
        <v>0.0202465477604082</v>
      </c>
      <c r="J5" s="2" t="b">
        <f aca="false">TRUE()</f>
        <v>1</v>
      </c>
      <c r="K5" s="2" t="b">
        <f aca="false">TRUE()</f>
        <v>1</v>
      </c>
      <c r="L5" s="2" t="n">
        <v>13</v>
      </c>
      <c r="M5" s="2" t="n">
        <v>9901</v>
      </c>
      <c r="N5" s="2" t="n">
        <v>40.75</v>
      </c>
    </row>
    <row r="6" customFormat="false" ht="15" hidden="false" customHeight="false" outlineLevel="0" collapsed="false">
      <c r="A6" s="2"/>
      <c r="B6" s="2"/>
      <c r="C6" s="2" t="s">
        <v>16</v>
      </c>
      <c r="D6" s="2" t="s">
        <v>57</v>
      </c>
      <c r="E6" s="2" t="n">
        <v>9901</v>
      </c>
      <c r="F6" s="2" t="n">
        <v>10000</v>
      </c>
      <c r="G6" s="1" t="n">
        <v>9.96049754423351E-006</v>
      </c>
      <c r="H6" s="1" t="n">
        <v>0.145423264145809</v>
      </c>
      <c r="I6" s="1" t="n">
        <v>0.0505093617404357</v>
      </c>
      <c r="J6" s="2" t="b">
        <f aca="false">FALSE()</f>
        <v>0</v>
      </c>
      <c r="K6" s="2" t="b">
        <f aca="false">TRUE()</f>
        <v>1</v>
      </c>
      <c r="L6" s="2" t="n">
        <v>7</v>
      </c>
      <c r="M6" s="2" t="n">
        <v>9922</v>
      </c>
      <c r="N6" s="2" t="n">
        <v>61.75</v>
      </c>
    </row>
    <row r="7" customFormat="false" ht="15" hidden="false" customHeight="false" outlineLevel="0" collapsed="false">
      <c r="A7" s="2"/>
      <c r="B7" s="2"/>
      <c r="C7" s="2" t="s">
        <v>14</v>
      </c>
      <c r="D7" s="2" t="s">
        <v>58</v>
      </c>
      <c r="E7" s="2" t="n">
        <v>9901</v>
      </c>
      <c r="F7" s="2" t="n">
        <v>10000</v>
      </c>
      <c r="G7" s="1" t="n">
        <v>1.68890540496964E-005</v>
      </c>
      <c r="H7" s="1" t="n">
        <v>1.24641218886759</v>
      </c>
      <c r="I7" s="1" t="n">
        <v>0.0758559799032077</v>
      </c>
      <c r="J7" s="2" t="b">
        <f aca="false">FALSE()</f>
        <v>0</v>
      </c>
      <c r="K7" s="2" t="b">
        <f aca="false">TRUE()</f>
        <v>1</v>
      </c>
      <c r="L7" s="2" t="n">
        <v>9</v>
      </c>
      <c r="M7" s="2" t="n">
        <v>9911.5</v>
      </c>
      <c r="N7" s="2" t="n">
        <v>51.25</v>
      </c>
    </row>
    <row r="8" customFormat="false" ht="15" hidden="false" customHeight="false" outlineLevel="0" collapsed="false">
      <c r="A8" s="2"/>
      <c r="B8" s="2"/>
      <c r="C8" s="2" t="s">
        <v>14</v>
      </c>
      <c r="D8" s="2" t="s">
        <v>59</v>
      </c>
      <c r="E8" s="2" t="n">
        <v>9901</v>
      </c>
      <c r="F8" s="2" t="n">
        <v>10000</v>
      </c>
      <c r="G8" s="1" t="n">
        <v>3.90991814780041E-005</v>
      </c>
      <c r="H8" s="1" t="n">
        <v>2.8855195930767</v>
      </c>
      <c r="I8" s="1" t="n">
        <v>0.133617202790049</v>
      </c>
      <c r="J8" s="2" t="b">
        <f aca="false">TRUE()</f>
        <v>1</v>
      </c>
      <c r="K8" s="2" t="b">
        <f aca="false">TRUE()</f>
        <v>1</v>
      </c>
      <c r="L8" s="2" t="n">
        <v>12</v>
      </c>
      <c r="M8" s="2" t="n">
        <v>9901</v>
      </c>
      <c r="N8" s="2" t="n">
        <v>40.75</v>
      </c>
    </row>
    <row r="9" customFormat="false" ht="15" hidden="false" customHeight="false" outlineLevel="0" collapsed="false">
      <c r="A9" s="2" t="n">
        <v>-99</v>
      </c>
      <c r="B9" s="2" t="n">
        <v>0</v>
      </c>
    </row>
    <row r="10" customFormat="false" ht="15" hidden="false" customHeight="false" outlineLevel="0" collapsed="false">
      <c r="A10" s="2"/>
      <c r="B10" s="2"/>
      <c r="C10" s="2" t="s">
        <v>14</v>
      </c>
      <c r="D10" s="2" t="s">
        <v>60</v>
      </c>
      <c r="E10" s="2" t="n">
        <v>9801</v>
      </c>
      <c r="F10" s="2" t="n">
        <v>9900</v>
      </c>
      <c r="G10" s="1" t="n">
        <v>5.75786514846473E-010</v>
      </c>
      <c r="H10" s="1" t="n">
        <v>4.24930447956697E-005</v>
      </c>
      <c r="I10" s="1" t="n">
        <v>6.61152918890625E-005</v>
      </c>
      <c r="J10" s="2" t="b">
        <f aca="false">TRUE()</f>
        <v>1</v>
      </c>
      <c r="K10" s="2" t="b">
        <f aca="false">TRUE()</f>
        <v>1</v>
      </c>
      <c r="L10" s="2" t="n">
        <v>13</v>
      </c>
      <c r="M10" s="2" t="n">
        <v>9898.5</v>
      </c>
      <c r="N10" s="2" t="n">
        <v>38.25</v>
      </c>
    </row>
    <row r="11" customFormat="false" ht="15" hidden="false" customHeight="false" outlineLevel="0" collapsed="false">
      <c r="A11" s="2"/>
      <c r="B11" s="2"/>
      <c r="C11" s="2" t="s">
        <v>20</v>
      </c>
      <c r="D11" s="2" t="s">
        <v>21</v>
      </c>
      <c r="E11" s="2" t="n">
        <v>9801</v>
      </c>
      <c r="F11" s="2" t="n">
        <v>9900</v>
      </c>
      <c r="G11" s="1" t="n">
        <v>1.2442527463913E-008</v>
      </c>
      <c r="H11" s="1" t="n">
        <v>0.000480281560107043</v>
      </c>
      <c r="I11" s="1" t="n">
        <v>0.000488991329331782</v>
      </c>
      <c r="J11" s="2" t="b">
        <f aca="false">FALSE()</f>
        <v>0</v>
      </c>
      <c r="K11" s="2" t="b">
        <f aca="false">TRUE()</f>
        <v>1</v>
      </c>
      <c r="L11" s="2" t="n">
        <v>12</v>
      </c>
      <c r="M11" s="2" t="n">
        <v>9892.5</v>
      </c>
      <c r="N11" s="2" t="n">
        <v>32.25</v>
      </c>
    </row>
    <row r="12" customFormat="false" ht="15" hidden="false" customHeight="false" outlineLevel="0" collapsed="false">
      <c r="A12" s="2"/>
      <c r="B12" s="2"/>
      <c r="C12" s="2" t="s">
        <v>16</v>
      </c>
      <c r="D12" s="2" t="s">
        <v>23</v>
      </c>
      <c r="E12" s="2" t="n">
        <v>9801</v>
      </c>
      <c r="F12" s="2" t="n">
        <v>9900</v>
      </c>
      <c r="G12" s="1" t="n">
        <v>6.06338942547705E-008</v>
      </c>
      <c r="H12" s="1" t="n">
        <v>0.00088525485611965</v>
      </c>
      <c r="I12" s="1" t="n">
        <v>0.00136166402526428</v>
      </c>
      <c r="J12" s="2" t="b">
        <f aca="false">FALSE()</f>
        <v>0</v>
      </c>
      <c r="K12" s="2" t="b">
        <f aca="false">TRUE()</f>
        <v>1</v>
      </c>
      <c r="L12" s="2" t="n">
        <v>11</v>
      </c>
      <c r="M12" s="2" t="n">
        <v>9832</v>
      </c>
      <c r="N12" s="2" t="n">
        <v>28.25</v>
      </c>
    </row>
    <row r="13" customFormat="false" ht="15" hidden="false" customHeight="false" outlineLevel="0" collapsed="false">
      <c r="A13" s="2"/>
      <c r="B13" s="2"/>
      <c r="C13" s="2" t="s">
        <v>16</v>
      </c>
      <c r="D13" s="2" t="s">
        <v>19</v>
      </c>
      <c r="E13" s="2" t="n">
        <v>9801</v>
      </c>
      <c r="F13" s="2" t="n">
        <v>9900</v>
      </c>
      <c r="G13" s="1" t="n">
        <v>3.87457168529473E-007</v>
      </c>
      <c r="H13" s="1" t="n">
        <v>0.0056568746605303</v>
      </c>
      <c r="I13" s="1" t="n">
        <v>0.00380676668080207</v>
      </c>
      <c r="J13" s="2" t="b">
        <f aca="false">FALSE()</f>
        <v>0</v>
      </c>
      <c r="K13" s="2" t="b">
        <f aca="false">TRUE()</f>
        <v>1</v>
      </c>
      <c r="L13" s="2" t="n">
        <v>11</v>
      </c>
      <c r="M13" s="2" t="n">
        <v>9833</v>
      </c>
      <c r="N13" s="2" t="n">
        <v>27.25</v>
      </c>
    </row>
    <row r="14" customFormat="false" ht="15" hidden="false" customHeight="false" outlineLevel="0" collapsed="false">
      <c r="A14" s="2"/>
      <c r="B14" s="2"/>
      <c r="C14" s="2" t="s">
        <v>20</v>
      </c>
      <c r="D14" s="2" t="s">
        <v>61</v>
      </c>
      <c r="E14" s="2" t="n">
        <v>9801</v>
      </c>
      <c r="F14" s="2" t="n">
        <v>9900</v>
      </c>
      <c r="G14" s="1" t="n">
        <v>1.33998377836507E-006</v>
      </c>
      <c r="H14" s="1" t="n">
        <v>0.0517233738448916</v>
      </c>
      <c r="I14" s="1" t="n">
        <v>0.0099102540254584</v>
      </c>
      <c r="J14" s="2" t="b">
        <f aca="false">TRUE()</f>
        <v>1</v>
      </c>
      <c r="K14" s="2" t="b">
        <f aca="false">TRUE()</f>
        <v>1</v>
      </c>
      <c r="L14" s="2" t="n">
        <v>9</v>
      </c>
      <c r="M14" s="2" t="n">
        <v>9872</v>
      </c>
      <c r="N14" s="2" t="n">
        <v>11.75</v>
      </c>
    </row>
    <row r="15" customFormat="false" ht="15" hidden="false" customHeight="false" outlineLevel="0" collapsed="false">
      <c r="A15" s="2"/>
      <c r="B15" s="2"/>
      <c r="C15" s="2" t="s">
        <v>16</v>
      </c>
      <c r="D15" s="2" t="s">
        <v>62</v>
      </c>
      <c r="E15" s="2" t="n">
        <v>9801</v>
      </c>
      <c r="F15" s="2" t="n">
        <v>9900</v>
      </c>
      <c r="G15" s="1" t="n">
        <v>4.01077628073738E-006</v>
      </c>
      <c r="H15" s="1" t="n">
        <v>0.0585573336987657</v>
      </c>
      <c r="I15" s="1" t="n">
        <v>0.0233516307900709</v>
      </c>
      <c r="J15" s="2" t="b">
        <f aca="false">TRUE()</f>
        <v>1</v>
      </c>
      <c r="K15" s="2" t="b">
        <f aca="false">TRUE()</f>
        <v>1</v>
      </c>
      <c r="L15" s="2" t="n">
        <v>10</v>
      </c>
      <c r="M15" s="2" t="n">
        <v>9831.5</v>
      </c>
      <c r="N15" s="2" t="n">
        <v>28.75</v>
      </c>
    </row>
    <row r="16" customFormat="false" ht="15" hidden="false" customHeight="false" outlineLevel="0" collapsed="false">
      <c r="A16" s="2"/>
      <c r="B16" s="2"/>
      <c r="C16" s="2" t="s">
        <v>16</v>
      </c>
      <c r="D16" s="2" t="s">
        <v>63</v>
      </c>
      <c r="E16" s="2" t="n">
        <v>9801</v>
      </c>
      <c r="F16" s="2" t="n">
        <v>9900</v>
      </c>
      <c r="G16" s="1" t="n">
        <v>8.60302614872856E-006</v>
      </c>
      <c r="H16" s="1" t="n">
        <v>0.125604181771437</v>
      </c>
      <c r="I16" s="1" t="n">
        <v>0.0450798570193377</v>
      </c>
      <c r="J16" s="2" t="b">
        <f aca="false">FALSE()</f>
        <v>0</v>
      </c>
      <c r="K16" s="2" t="b">
        <f aca="false">TRUE()</f>
        <v>1</v>
      </c>
      <c r="L16" s="2" t="n">
        <v>11</v>
      </c>
      <c r="M16" s="2" t="n">
        <v>9898.5</v>
      </c>
      <c r="N16" s="2" t="n">
        <v>38.25</v>
      </c>
    </row>
    <row r="17" customFormat="false" ht="15" hidden="false" customHeight="false" outlineLevel="0" collapsed="false">
      <c r="A17" s="2"/>
      <c r="B17" s="2"/>
      <c r="C17" s="2" t="s">
        <v>20</v>
      </c>
      <c r="D17" s="2" t="s">
        <v>64</v>
      </c>
      <c r="E17" s="2" t="n">
        <v>9801</v>
      </c>
      <c r="F17" s="2" t="n">
        <v>9900</v>
      </c>
      <c r="G17" s="1" t="n">
        <v>1.52796352662653E-005</v>
      </c>
      <c r="H17" s="1" t="n">
        <v>0.58979392127784</v>
      </c>
      <c r="I17" s="1" t="n">
        <v>0.0706458430546148</v>
      </c>
      <c r="J17" s="2" t="b">
        <f aca="false">TRUE()</f>
        <v>1</v>
      </c>
      <c r="K17" s="2" t="b">
        <f aca="false">TRUE()</f>
        <v>1</v>
      </c>
      <c r="L17" s="2" t="n">
        <v>12</v>
      </c>
      <c r="M17" s="2" t="n">
        <v>9878</v>
      </c>
      <c r="N17" s="2" t="n">
        <v>17.75</v>
      </c>
    </row>
    <row r="18" customFormat="false" ht="15" hidden="false" customHeight="false" outlineLevel="0" collapsed="false">
      <c r="A18" s="2"/>
      <c r="B18" s="2"/>
      <c r="C18" s="2" t="s">
        <v>16</v>
      </c>
      <c r="D18" s="2" t="s">
        <v>22</v>
      </c>
      <c r="E18" s="2" t="n">
        <v>9801</v>
      </c>
      <c r="F18" s="2" t="n">
        <v>9900</v>
      </c>
      <c r="G18" s="1" t="n">
        <v>2.59726594891157E-005</v>
      </c>
      <c r="H18" s="1" t="n">
        <v>0.37920082854109</v>
      </c>
      <c r="I18" s="1" t="n">
        <v>0.104689796709974</v>
      </c>
      <c r="J18" s="2" t="b">
        <f aca="false">FALSE()</f>
        <v>0</v>
      </c>
      <c r="K18" s="2" t="b">
        <f aca="false">TRUE()</f>
        <v>1</v>
      </c>
      <c r="L18" s="2" t="n">
        <v>12</v>
      </c>
      <c r="M18" s="2" t="n">
        <v>9878.5</v>
      </c>
      <c r="N18" s="2" t="n">
        <v>18.25</v>
      </c>
    </row>
    <row r="19" customFormat="false" ht="15" hidden="false" customHeight="false" outlineLevel="0" collapsed="false">
      <c r="A19" s="2"/>
      <c r="B19" s="2"/>
      <c r="C19" s="2" t="s">
        <v>14</v>
      </c>
      <c r="D19" s="2" t="s">
        <v>65</v>
      </c>
      <c r="E19" s="2" t="n">
        <v>9801</v>
      </c>
      <c r="F19" s="2" t="n">
        <v>9900</v>
      </c>
      <c r="G19" s="1" t="n">
        <v>2.5919387716284E-005</v>
      </c>
      <c r="H19" s="1" t="n">
        <v>1.91285081346176</v>
      </c>
      <c r="I19" s="1" t="n">
        <v>0.104689796709974</v>
      </c>
      <c r="J19" s="2" t="b">
        <f aca="false">FALSE()</f>
        <v>0</v>
      </c>
      <c r="K19" s="2" t="b">
        <f aca="false">TRUE()</f>
        <v>1</v>
      </c>
      <c r="L19" s="2" t="n">
        <v>12</v>
      </c>
      <c r="M19" s="2" t="n">
        <v>9862.5</v>
      </c>
      <c r="N19" s="2" t="n">
        <v>2.25</v>
      </c>
    </row>
    <row r="20" customFormat="false" ht="15" hidden="false" customHeight="false" outlineLevel="0" collapsed="false">
      <c r="A20" s="2"/>
      <c r="B20" s="2"/>
      <c r="C20" s="2" t="s">
        <v>20</v>
      </c>
      <c r="D20" s="2" t="s">
        <v>66</v>
      </c>
      <c r="E20" s="2" t="n">
        <v>9801</v>
      </c>
      <c r="F20" s="2" t="n">
        <v>9900</v>
      </c>
      <c r="G20" s="1" t="n">
        <v>3.37542672476156E-005</v>
      </c>
      <c r="H20" s="1" t="n">
        <v>1.30291471575796</v>
      </c>
      <c r="I20" s="1" t="n">
        <v>0.119119695871194</v>
      </c>
      <c r="J20" s="2" t="b">
        <f aca="false">TRUE()</f>
        <v>1</v>
      </c>
      <c r="K20" s="2" t="b">
        <f aca="false">TRUE()</f>
        <v>1</v>
      </c>
      <c r="L20" s="2" t="n">
        <v>13</v>
      </c>
      <c r="M20" s="2" t="n">
        <v>9888</v>
      </c>
      <c r="N20" s="2" t="n">
        <v>27.75</v>
      </c>
    </row>
    <row r="21" customFormat="false" ht="15" hidden="false" customHeight="false" outlineLevel="0" collapsed="false">
      <c r="A21" s="2"/>
      <c r="B21" s="2"/>
      <c r="C21" s="2" t="s">
        <v>20</v>
      </c>
      <c r="D21" s="2" t="s">
        <v>67</v>
      </c>
      <c r="E21" s="2" t="n">
        <v>9801</v>
      </c>
      <c r="F21" s="2" t="n">
        <v>9900</v>
      </c>
      <c r="G21" s="1" t="n">
        <v>3.40991495814485E-005</v>
      </c>
      <c r="H21" s="1" t="n">
        <v>1.31622717384391</v>
      </c>
      <c r="I21" s="1" t="n">
        <v>0.119119695871194</v>
      </c>
      <c r="J21" s="2" t="b">
        <f aca="false">FALSE()</f>
        <v>0</v>
      </c>
      <c r="K21" s="2" t="b">
        <f aca="false">TRUE()</f>
        <v>1</v>
      </c>
      <c r="L21" s="2" t="n">
        <v>8</v>
      </c>
      <c r="M21" s="2" t="n">
        <v>9867.5</v>
      </c>
      <c r="N21" s="2" t="n">
        <v>7.25</v>
      </c>
    </row>
    <row r="22" customFormat="false" ht="15" hidden="false" customHeight="false" outlineLevel="0" collapsed="false">
      <c r="A22" s="2"/>
      <c r="B22" s="2"/>
      <c r="C22" s="2" t="s">
        <v>16</v>
      </c>
      <c r="D22" s="2" t="s">
        <v>68</v>
      </c>
      <c r="E22" s="2" t="n">
        <v>9801</v>
      </c>
      <c r="F22" s="2" t="n">
        <v>9900</v>
      </c>
      <c r="G22" s="1" t="n">
        <v>4.57941754963891E-005</v>
      </c>
      <c r="H22" s="1" t="n">
        <v>0.668594962247281</v>
      </c>
      <c r="I22" s="1" t="n">
        <v>0.146915191592497</v>
      </c>
      <c r="J22" s="2" t="b">
        <f aca="false">FALSE()</f>
        <v>0</v>
      </c>
      <c r="K22" s="2" t="b">
        <f aca="false">TRUE()</f>
        <v>1</v>
      </c>
      <c r="L22" s="2" t="n">
        <v>12</v>
      </c>
      <c r="M22" s="2" t="n">
        <v>9860.5</v>
      </c>
      <c r="N22" s="2" t="n">
        <v>0.25</v>
      </c>
    </row>
    <row r="23" customFormat="false" ht="15" hidden="false" customHeight="false" outlineLevel="0" collapsed="false">
      <c r="A23" s="2"/>
      <c r="B23" s="2"/>
      <c r="C23" s="2" t="s">
        <v>14</v>
      </c>
      <c r="D23" s="2" t="s">
        <v>27</v>
      </c>
      <c r="E23" s="2" t="n">
        <v>9801</v>
      </c>
      <c r="F23" s="2" t="n">
        <v>9900</v>
      </c>
      <c r="G23" s="1" t="n">
        <v>4.47972836649139E-005</v>
      </c>
      <c r="H23" s="1" t="n">
        <v>3.30603953447065</v>
      </c>
      <c r="I23" s="1" t="n">
        <v>0.146915191592497</v>
      </c>
      <c r="J23" s="2" t="b">
        <f aca="false">FALSE()</f>
        <v>0</v>
      </c>
      <c r="K23" s="2" t="b">
        <f aca="false">TRUE()</f>
        <v>1</v>
      </c>
      <c r="L23" s="2" t="n">
        <v>9</v>
      </c>
      <c r="M23" s="2" t="n">
        <v>9877.5</v>
      </c>
      <c r="N23" s="2" t="n">
        <v>17.25</v>
      </c>
    </row>
    <row r="24" customFormat="false" ht="15" hidden="false" customHeight="false" outlineLevel="0" collapsed="false">
      <c r="A24" s="2"/>
      <c r="B24" s="2"/>
      <c r="C24" s="2" t="s">
        <v>14</v>
      </c>
      <c r="D24" s="2" t="s">
        <v>32</v>
      </c>
      <c r="E24" s="2" t="n">
        <v>9801</v>
      </c>
      <c r="F24" s="2" t="n">
        <v>9900</v>
      </c>
      <c r="G24" s="1" t="n">
        <v>4.51286506914933E-005</v>
      </c>
      <c r="H24" s="1" t="n">
        <v>3.33049442103221</v>
      </c>
      <c r="I24" s="1" t="n">
        <v>0.146915191592497</v>
      </c>
      <c r="J24" s="2" t="b">
        <f aca="false">FALSE()</f>
        <v>0</v>
      </c>
      <c r="K24" s="2" t="b">
        <f aca="false">TRUE()</f>
        <v>1</v>
      </c>
      <c r="L24" s="2" t="n">
        <v>10</v>
      </c>
      <c r="M24" s="2" t="n">
        <v>9877</v>
      </c>
      <c r="N24" s="2" t="n">
        <v>16.75</v>
      </c>
    </row>
    <row r="25" customFormat="false" ht="15" hidden="false" customHeight="false" outlineLevel="0" collapsed="false">
      <c r="A25" s="2"/>
      <c r="B25" s="2"/>
      <c r="C25" s="2" t="s">
        <v>20</v>
      </c>
      <c r="D25" s="2" t="s">
        <v>69</v>
      </c>
      <c r="E25" s="2" t="n">
        <v>9801</v>
      </c>
      <c r="F25" s="2" t="n">
        <v>9900</v>
      </c>
      <c r="G25" s="1" t="n">
        <v>6.14708141316164E-005</v>
      </c>
      <c r="H25" s="1" t="n">
        <v>2.37277342548039</v>
      </c>
      <c r="I25" s="1" t="n">
        <v>0.18583099964404</v>
      </c>
      <c r="J25" s="2" t="b">
        <f aca="false">FALSE()</f>
        <v>0</v>
      </c>
      <c r="K25" s="2" t="b">
        <f aca="false">TRUE()</f>
        <v>1</v>
      </c>
      <c r="L25" s="2" t="n">
        <v>11</v>
      </c>
      <c r="M25" s="2" t="n">
        <v>9860</v>
      </c>
      <c r="N25" s="2" t="n">
        <v>0.25</v>
      </c>
    </row>
    <row r="26" customFormat="false" ht="15" hidden="false" customHeight="false" outlineLevel="0" collapsed="false">
      <c r="A26" s="2"/>
      <c r="B26" s="2"/>
      <c r="C26" s="2" t="s">
        <v>20</v>
      </c>
      <c r="D26" s="2" t="s">
        <v>70</v>
      </c>
      <c r="E26" s="2" t="n">
        <v>9801</v>
      </c>
      <c r="F26" s="2" t="n">
        <v>9900</v>
      </c>
      <c r="G26" s="1" t="n">
        <v>8.28937398356301E-005</v>
      </c>
      <c r="H26" s="1" t="n">
        <v>3.19969835765532</v>
      </c>
      <c r="I26" s="1" t="n">
        <v>0.241312887077057</v>
      </c>
      <c r="J26" s="2" t="b">
        <f aca="false">FALSE()</f>
        <v>0</v>
      </c>
      <c r="K26" s="2" t="b">
        <f aca="false">TRUE()</f>
        <v>1</v>
      </c>
      <c r="L26" s="2" t="n">
        <v>10</v>
      </c>
      <c r="M26" s="2" t="n">
        <v>9862</v>
      </c>
      <c r="N26" s="2" t="n">
        <v>1.75</v>
      </c>
    </row>
    <row r="27" customFormat="false" ht="15" hidden="false" customHeight="false" outlineLevel="0" collapsed="false">
      <c r="A27" s="2" t="n">
        <v>-199</v>
      </c>
      <c r="B27" s="2" t="n">
        <v>-100</v>
      </c>
    </row>
    <row r="28" customFormat="false" ht="15" hidden="false" customHeight="false" outlineLevel="0" collapsed="false">
      <c r="A28" s="2"/>
      <c r="B28" s="2"/>
      <c r="C28" s="2" t="s">
        <v>14</v>
      </c>
      <c r="D28" s="2" t="s">
        <v>71</v>
      </c>
      <c r="E28" s="2" t="n">
        <v>9701</v>
      </c>
      <c r="F28" s="2" t="n">
        <v>9800</v>
      </c>
      <c r="G28" s="1" t="n">
        <v>7.25868603087783E-007</v>
      </c>
      <c r="H28" s="1" t="n">
        <v>0.0535691029078784</v>
      </c>
      <c r="I28" s="1" t="n">
        <v>0.00600560760028419</v>
      </c>
      <c r="J28" s="2" t="b">
        <f aca="false">FALSE()</f>
        <v>0</v>
      </c>
      <c r="K28" s="2" t="b">
        <f aca="false">TRUE()</f>
        <v>1</v>
      </c>
      <c r="L28" s="2" t="n">
        <v>9</v>
      </c>
      <c r="M28" s="2" t="n">
        <v>9786.5</v>
      </c>
      <c r="N28" s="2" t="n">
        <v>73.75</v>
      </c>
    </row>
    <row r="29" customFormat="false" ht="15" hidden="false" customHeight="false" outlineLevel="0" collapsed="false">
      <c r="A29" s="2"/>
      <c r="B29" s="2"/>
      <c r="C29" s="2" t="s">
        <v>14</v>
      </c>
      <c r="D29" s="2" t="s">
        <v>34</v>
      </c>
      <c r="E29" s="2" t="n">
        <v>9701</v>
      </c>
      <c r="F29" s="2" t="n">
        <v>9800</v>
      </c>
      <c r="G29" s="1" t="n">
        <v>7.25868603087783E-007</v>
      </c>
      <c r="H29" s="1" t="n">
        <v>0.0535691029078784</v>
      </c>
      <c r="I29" s="1" t="n">
        <v>0.00600560760028419</v>
      </c>
      <c r="J29" s="2" t="b">
        <f aca="false">FALSE()</f>
        <v>0</v>
      </c>
      <c r="K29" s="2" t="b">
        <f aca="false">TRUE()</f>
        <v>1</v>
      </c>
      <c r="L29" s="2" t="n">
        <v>9</v>
      </c>
      <c r="M29" s="2" t="n">
        <v>9733.5</v>
      </c>
      <c r="N29" s="2" t="n">
        <v>126.75</v>
      </c>
    </row>
    <row r="30" customFormat="false" ht="15" hidden="false" customHeight="false" outlineLevel="0" collapsed="false">
      <c r="A30" s="2"/>
      <c r="B30" s="2"/>
      <c r="C30" s="2" t="s">
        <v>14</v>
      </c>
      <c r="D30" s="2" t="s">
        <v>72</v>
      </c>
      <c r="E30" s="2" t="n">
        <v>9701</v>
      </c>
      <c r="F30" s="2" t="n">
        <v>9800</v>
      </c>
      <c r="G30" s="1" t="n">
        <v>1.38693122493693E-006</v>
      </c>
      <c r="H30" s="1" t="n">
        <v>0.102355524400345</v>
      </c>
      <c r="I30" s="1" t="n">
        <v>0.0099102540254584</v>
      </c>
      <c r="J30" s="2" t="b">
        <f aca="false">FALSE()</f>
        <v>0</v>
      </c>
      <c r="K30" s="2" t="b">
        <f aca="false">TRUE()</f>
        <v>1</v>
      </c>
      <c r="L30" s="2" t="n">
        <v>9</v>
      </c>
      <c r="M30" s="2" t="n">
        <v>9733.5</v>
      </c>
      <c r="N30" s="2" t="n">
        <v>126.75</v>
      </c>
    </row>
    <row r="31" customFormat="false" ht="15" hidden="false" customHeight="false" outlineLevel="0" collapsed="false">
      <c r="A31" s="2"/>
      <c r="B31" s="2"/>
      <c r="C31" s="2" t="s">
        <v>14</v>
      </c>
      <c r="D31" s="2" t="s">
        <v>35</v>
      </c>
      <c r="E31" s="2" t="n">
        <v>9701</v>
      </c>
      <c r="F31" s="2" t="n">
        <v>9800</v>
      </c>
      <c r="G31" s="1" t="n">
        <v>3.35823260630635E-005</v>
      </c>
      <c r="H31" s="1" t="n">
        <v>2.47837566345408</v>
      </c>
      <c r="I31" s="1" t="n">
        <v>0.119119695871194</v>
      </c>
      <c r="J31" s="2" t="b">
        <f aca="false">FALSE()</f>
        <v>0</v>
      </c>
      <c r="K31" s="2" t="b">
        <f aca="false">TRUE()</f>
        <v>1</v>
      </c>
      <c r="L31" s="2" t="n">
        <v>8</v>
      </c>
      <c r="M31" s="2" t="n">
        <v>9733.5</v>
      </c>
      <c r="N31" s="2" t="n">
        <v>126.75</v>
      </c>
    </row>
    <row r="32" customFormat="false" ht="15" hidden="false" customHeight="false" outlineLevel="0" collapsed="false">
      <c r="A32" s="2" t="n">
        <v>-299</v>
      </c>
      <c r="B32" s="2" t="n">
        <v>-200</v>
      </c>
    </row>
    <row r="33" customFormat="false" ht="15" hidden="false" customHeight="false" outlineLevel="0" collapsed="false">
      <c r="A33" s="2"/>
      <c r="B33" s="2"/>
      <c r="C33" s="2" t="s">
        <v>20</v>
      </c>
      <c r="D33" s="2" t="s">
        <v>38</v>
      </c>
      <c r="E33" s="2" t="n">
        <v>9601</v>
      </c>
      <c r="F33" s="2" t="n">
        <v>9700</v>
      </c>
      <c r="G33" s="1" t="n">
        <v>7.6823386592075E-006</v>
      </c>
      <c r="H33" s="1" t="n">
        <v>0.29653827224541</v>
      </c>
      <c r="I33" s="1" t="n">
        <v>0.0416435736974972</v>
      </c>
      <c r="J33" s="2" t="b">
        <f aca="false">FALSE()</f>
        <v>0</v>
      </c>
      <c r="K33" s="2" t="b">
        <f aca="false">TRUE()</f>
        <v>1</v>
      </c>
      <c r="L33" s="2" t="n">
        <v>8</v>
      </c>
      <c r="M33" s="2" t="n">
        <v>9671</v>
      </c>
      <c r="N33" s="2" t="n">
        <v>189.25</v>
      </c>
    </row>
    <row r="34" customFormat="false" ht="15" hidden="false" customHeight="false" outlineLevel="0" collapsed="false">
      <c r="A34" s="2"/>
      <c r="B34" s="2"/>
      <c r="C34" s="2" t="s">
        <v>16</v>
      </c>
      <c r="D34" s="2" t="s">
        <v>73</v>
      </c>
      <c r="E34" s="2" t="n">
        <v>9601</v>
      </c>
      <c r="F34" s="2" t="n">
        <v>9700</v>
      </c>
      <c r="G34" s="1" t="n">
        <v>1.46917608964881E-005</v>
      </c>
      <c r="H34" s="1" t="n">
        <v>0.214499709088726</v>
      </c>
      <c r="I34" s="1" t="n">
        <v>0.0699862064523614</v>
      </c>
      <c r="J34" s="2" t="b">
        <f aca="false">TRUE()</f>
        <v>1</v>
      </c>
      <c r="K34" s="2" t="b">
        <f aca="false">TRUE()</f>
        <v>1</v>
      </c>
      <c r="L34" s="2" t="n">
        <v>8</v>
      </c>
      <c r="M34" s="2" t="n">
        <v>9665.5</v>
      </c>
      <c r="N34" s="2" t="n">
        <v>194.75</v>
      </c>
    </row>
    <row r="35" customFormat="false" ht="15" hidden="false" customHeight="false" outlineLevel="0" collapsed="false">
      <c r="A35" s="2"/>
      <c r="B35" s="2"/>
      <c r="C35" s="2" t="s">
        <v>16</v>
      </c>
      <c r="D35" s="2" t="s">
        <v>74</v>
      </c>
      <c r="E35" s="2" t="n">
        <v>9601</v>
      </c>
      <c r="F35" s="2" t="n">
        <v>9700</v>
      </c>
      <c r="G35" s="1" t="n">
        <v>2.96292127953968E-005</v>
      </c>
      <c r="H35" s="1" t="n">
        <v>0.432586506812794</v>
      </c>
      <c r="I35" s="1" t="n">
        <v>0.11644280628591</v>
      </c>
      <c r="J35" s="2" t="b">
        <f aca="false">FALSE()</f>
        <v>0</v>
      </c>
      <c r="K35" s="2" t="b">
        <f aca="false">TRUE()</f>
        <v>1</v>
      </c>
      <c r="L35" s="2" t="n">
        <v>9</v>
      </c>
      <c r="M35" s="2" t="n">
        <v>9668</v>
      </c>
      <c r="N35" s="2" t="n">
        <v>192.25</v>
      </c>
    </row>
    <row r="36" customFormat="false" ht="15" hidden="false" customHeight="false" outlineLevel="0" collapsed="false">
      <c r="A36" s="2" t="n">
        <v>-399</v>
      </c>
      <c r="B36" s="2" t="n">
        <v>-300</v>
      </c>
    </row>
    <row r="37" customFormat="false" ht="15" hidden="false" customHeight="false" outlineLevel="0" collapsed="false">
      <c r="A37" s="2"/>
      <c r="B37" s="2"/>
      <c r="C37" s="2" t="s">
        <v>20</v>
      </c>
      <c r="D37" s="2" t="s">
        <v>75</v>
      </c>
      <c r="E37" s="2" t="n">
        <v>9501</v>
      </c>
      <c r="F37" s="2" t="n">
        <v>9600</v>
      </c>
      <c r="G37" s="1" t="n">
        <v>2.06367403106779E-006</v>
      </c>
      <c r="H37" s="1" t="n">
        <v>0.0796578175992168</v>
      </c>
      <c r="I37" s="1" t="n">
        <v>0.014104763377559</v>
      </c>
      <c r="J37" s="2" t="b">
        <f aca="false">FALSE()</f>
        <v>0</v>
      </c>
      <c r="K37" s="2" t="b">
        <f aca="false">TRUE()</f>
        <v>1</v>
      </c>
      <c r="L37" s="2" t="n">
        <v>8</v>
      </c>
      <c r="M37" s="2" t="n">
        <v>9551</v>
      </c>
      <c r="N37" s="2" t="n">
        <v>309.25</v>
      </c>
    </row>
    <row r="38" customFormat="false" ht="15" hidden="false" customHeight="false" outlineLevel="0" collapsed="false">
      <c r="A38" s="2" t="n">
        <v>-499</v>
      </c>
      <c r="B38" s="2" t="n">
        <v>-400</v>
      </c>
    </row>
    <row r="39" customFormat="false" ht="15" hidden="false" customHeight="false" outlineLevel="0" collapsed="false">
      <c r="A39" s="2"/>
      <c r="B39" s="2"/>
      <c r="C39" s="2" t="s">
        <v>14</v>
      </c>
      <c r="D39" s="2" t="s">
        <v>41</v>
      </c>
      <c r="E39" s="2" t="n">
        <v>9401</v>
      </c>
      <c r="F39" s="2" t="n">
        <v>9500</v>
      </c>
      <c r="G39" s="1" t="n">
        <v>3.61023957323635E-009</v>
      </c>
      <c r="H39" s="1" t="n">
        <v>0.000266435680504843</v>
      </c>
      <c r="I39" s="1" t="n">
        <v>0.000189176553637585</v>
      </c>
      <c r="J39" s="2" t="b">
        <f aca="false">TRUE()</f>
        <v>1</v>
      </c>
      <c r="K39" s="2" t="b">
        <f aca="false">TRUE()</f>
        <v>1</v>
      </c>
      <c r="L39" s="2" t="n">
        <v>11</v>
      </c>
      <c r="M39" s="2" t="n">
        <v>9472</v>
      </c>
      <c r="N39" s="2" t="n">
        <v>388.25</v>
      </c>
    </row>
    <row r="40" customFormat="false" ht="15" hidden="false" customHeight="false" outlineLevel="0" collapsed="false">
      <c r="A40" s="2"/>
      <c r="B40" s="2"/>
      <c r="C40" s="2" t="s">
        <v>14</v>
      </c>
      <c r="D40" s="2" t="s">
        <v>76</v>
      </c>
      <c r="E40" s="2" t="n">
        <v>9401</v>
      </c>
      <c r="F40" s="2" t="n">
        <v>9500</v>
      </c>
      <c r="G40" s="1" t="n">
        <v>5.6949666489853E-008</v>
      </c>
      <c r="H40" s="1" t="n">
        <v>0.00420288538695115</v>
      </c>
      <c r="I40" s="1" t="n">
        <v>0.00136166402526428</v>
      </c>
      <c r="J40" s="2" t="b">
        <f aca="false">FALSE()</f>
        <v>0</v>
      </c>
      <c r="K40" s="2" t="b">
        <f aca="false">TRUE()</f>
        <v>1</v>
      </c>
      <c r="L40" s="2" t="n">
        <v>10</v>
      </c>
      <c r="M40" s="2" t="n">
        <v>9472.5</v>
      </c>
      <c r="N40" s="2" t="n">
        <v>387.75</v>
      </c>
    </row>
    <row r="41" customFormat="false" ht="15" hidden="false" customHeight="false" outlineLevel="0" collapsed="false">
      <c r="A41" s="2"/>
      <c r="B41" s="2"/>
      <c r="C41" s="2" t="s">
        <v>14</v>
      </c>
      <c r="D41" s="2" t="s">
        <v>77</v>
      </c>
      <c r="E41" s="2" t="n">
        <v>9401</v>
      </c>
      <c r="F41" s="2" t="n">
        <v>9500</v>
      </c>
      <c r="G41" s="1" t="n">
        <v>7.65299982871547E-008</v>
      </c>
      <c r="H41" s="1" t="n">
        <v>0.00564791387359202</v>
      </c>
      <c r="I41" s="1" t="n">
        <v>0.00150381446634259</v>
      </c>
      <c r="J41" s="2" t="b">
        <f aca="false">FALSE()</f>
        <v>0</v>
      </c>
      <c r="K41" s="2" t="b">
        <f aca="false">TRUE()</f>
        <v>1</v>
      </c>
      <c r="L41" s="2" t="n">
        <v>10</v>
      </c>
      <c r="M41" s="2" t="n">
        <v>9472</v>
      </c>
      <c r="N41" s="2" t="n">
        <v>388.25</v>
      </c>
    </row>
    <row r="42" customFormat="false" ht="15" hidden="false" customHeight="false" outlineLevel="0" collapsed="false">
      <c r="A42" s="2"/>
      <c r="B42" s="2"/>
      <c r="C42" s="2" t="s">
        <v>14</v>
      </c>
      <c r="D42" s="2" t="s">
        <v>78</v>
      </c>
      <c r="E42" s="2" t="n">
        <v>9401</v>
      </c>
      <c r="F42" s="2" t="n">
        <v>9500</v>
      </c>
      <c r="G42" s="1" t="n">
        <v>1.11641537476917E-007</v>
      </c>
      <c r="H42" s="1" t="n">
        <v>0.00823914546579648</v>
      </c>
      <c r="I42" s="1" t="n">
        <v>0.00190881106492979</v>
      </c>
      <c r="J42" s="2" t="b">
        <f aca="false">FALSE()</f>
        <v>0</v>
      </c>
      <c r="K42" s="2" t="b">
        <f aca="false">TRUE()</f>
        <v>1</v>
      </c>
      <c r="L42" s="2" t="n">
        <v>10</v>
      </c>
      <c r="M42" s="2" t="n">
        <v>9472.5</v>
      </c>
      <c r="N42" s="2" t="n">
        <v>387.75</v>
      </c>
    </row>
    <row r="43" customFormat="false" ht="15" hidden="false" customHeight="false" outlineLevel="0" collapsed="false">
      <c r="A43" s="2"/>
      <c r="B43" s="2"/>
      <c r="C43" s="2" t="s">
        <v>14</v>
      </c>
      <c r="D43" s="2" t="s">
        <v>40</v>
      </c>
      <c r="E43" s="2" t="n">
        <v>9401</v>
      </c>
      <c r="F43" s="2" t="n">
        <v>9500</v>
      </c>
      <c r="G43" s="1" t="n">
        <v>1.49693662958022E-007</v>
      </c>
      <c r="H43" s="1" t="n">
        <v>0.0110473923263021</v>
      </c>
      <c r="I43" s="1" t="n">
        <v>0.00196098698475009</v>
      </c>
      <c r="J43" s="2" t="b">
        <f aca="false">FALSE()</f>
        <v>0</v>
      </c>
      <c r="K43" s="2" t="b">
        <f aca="false">TRUE()</f>
        <v>1</v>
      </c>
      <c r="L43" s="2" t="n">
        <v>10</v>
      </c>
      <c r="M43" s="2" t="n">
        <v>9472</v>
      </c>
      <c r="N43" s="2" t="n">
        <v>388.25</v>
      </c>
    </row>
    <row r="44" customFormat="false" ht="15" hidden="false" customHeight="false" outlineLevel="0" collapsed="false">
      <c r="A44" s="2"/>
      <c r="B44" s="2"/>
      <c r="C44" s="2" t="s">
        <v>20</v>
      </c>
      <c r="D44" s="2" t="s">
        <v>79</v>
      </c>
      <c r="E44" s="2" t="n">
        <v>9401</v>
      </c>
      <c r="F44" s="2" t="n">
        <v>9500</v>
      </c>
      <c r="G44" s="1" t="n">
        <v>1.38640291937149E-007</v>
      </c>
      <c r="H44" s="1" t="n">
        <v>0.00535151526877396</v>
      </c>
      <c r="I44" s="1" t="n">
        <v>0.00196098698475009</v>
      </c>
      <c r="J44" s="2" t="b">
        <f aca="false">FALSE()</f>
        <v>0</v>
      </c>
      <c r="K44" s="2" t="b">
        <f aca="false">TRUE()</f>
        <v>1</v>
      </c>
      <c r="L44" s="2" t="n">
        <v>10</v>
      </c>
      <c r="M44" s="2" t="n">
        <v>9472.5</v>
      </c>
      <c r="N44" s="2" t="n">
        <v>387.75</v>
      </c>
    </row>
    <row r="45" customFormat="false" ht="15" hidden="false" customHeight="false" outlineLevel="0" collapsed="false">
      <c r="A45" s="2"/>
      <c r="B45" s="2"/>
      <c r="C45" s="2" t="s">
        <v>14</v>
      </c>
      <c r="D45" s="2" t="s">
        <v>80</v>
      </c>
      <c r="E45" s="2" t="n">
        <v>9401</v>
      </c>
      <c r="F45" s="2" t="n">
        <v>9500</v>
      </c>
      <c r="G45" s="1" t="n">
        <v>2.29425501360209E-007</v>
      </c>
      <c r="H45" s="1" t="n">
        <v>0.0169316020003834</v>
      </c>
      <c r="I45" s="1" t="n">
        <v>0.00277428375490961</v>
      </c>
      <c r="J45" s="2" t="b">
        <f aca="false">FALSE()</f>
        <v>0</v>
      </c>
      <c r="K45" s="2" t="b">
        <f aca="false">TRUE()</f>
        <v>1</v>
      </c>
      <c r="L45" s="2" t="n">
        <v>10</v>
      </c>
      <c r="M45" s="2" t="n">
        <v>9472</v>
      </c>
      <c r="N45" s="2" t="n">
        <v>388.25</v>
      </c>
    </row>
    <row r="46" customFormat="false" ht="15" hidden="false" customHeight="false" outlineLevel="0" collapsed="false">
      <c r="A46" s="2"/>
      <c r="B46" s="2"/>
      <c r="C46" s="2" t="s">
        <v>14</v>
      </c>
      <c r="D46" s="2" t="s">
        <v>81</v>
      </c>
      <c r="E46" s="2" t="n">
        <v>9401</v>
      </c>
      <c r="F46" s="2" t="n">
        <v>9500</v>
      </c>
      <c r="G46" s="1" t="n">
        <v>2.78228372100139E-007</v>
      </c>
      <c r="H46" s="1" t="n">
        <v>0.0205332538609902</v>
      </c>
      <c r="I46" s="1" t="n">
        <v>0.00291583333960945</v>
      </c>
      <c r="J46" s="2" t="b">
        <f aca="false">FALSE()</f>
        <v>0</v>
      </c>
      <c r="K46" s="2" t="b">
        <f aca="false">TRUE()</f>
        <v>1</v>
      </c>
      <c r="L46" s="2" t="n">
        <v>10</v>
      </c>
      <c r="M46" s="2" t="n">
        <v>9472</v>
      </c>
      <c r="N46" s="2" t="n">
        <v>388.25</v>
      </c>
    </row>
    <row r="47" customFormat="false" ht="15" hidden="false" customHeight="false" outlineLevel="0" collapsed="false">
      <c r="A47" s="2"/>
      <c r="B47" s="2"/>
      <c r="C47" s="2" t="s">
        <v>14</v>
      </c>
      <c r="D47" s="2" t="s">
        <v>82</v>
      </c>
      <c r="E47" s="2" t="n">
        <v>9401</v>
      </c>
      <c r="F47" s="2" t="n">
        <v>9500</v>
      </c>
      <c r="G47" s="1" t="n">
        <v>2.78228372100139E-007</v>
      </c>
      <c r="H47" s="1" t="n">
        <v>0.0205332538609902</v>
      </c>
      <c r="I47" s="1" t="n">
        <v>0.00291583333960945</v>
      </c>
      <c r="J47" s="2" t="b">
        <f aca="false">FALSE()</f>
        <v>0</v>
      </c>
      <c r="K47" s="2" t="b">
        <f aca="false">TRUE()</f>
        <v>1</v>
      </c>
      <c r="L47" s="2" t="n">
        <v>10</v>
      </c>
      <c r="M47" s="2" t="n">
        <v>9472</v>
      </c>
      <c r="N47" s="2" t="n">
        <v>388.25</v>
      </c>
    </row>
    <row r="48" customFormat="false" ht="15" hidden="false" customHeight="false" outlineLevel="0" collapsed="false">
      <c r="A48" s="2"/>
      <c r="B48" s="2"/>
      <c r="C48" s="2" t="s">
        <v>20</v>
      </c>
      <c r="D48" s="2" t="s">
        <v>83</v>
      </c>
      <c r="E48" s="2" t="n">
        <v>9401</v>
      </c>
      <c r="F48" s="2" t="n">
        <v>9500</v>
      </c>
      <c r="G48" s="1" t="n">
        <v>7.06868548177719E-007</v>
      </c>
      <c r="H48" s="1" t="n">
        <v>0.0272851259596599</v>
      </c>
      <c r="I48" s="1" t="n">
        <v>0.00600560760028419</v>
      </c>
      <c r="J48" s="2" t="b">
        <f aca="false">FALSE()</f>
        <v>0</v>
      </c>
      <c r="K48" s="2" t="b">
        <f aca="false">TRUE()</f>
        <v>1</v>
      </c>
      <c r="L48" s="2" t="n">
        <v>10</v>
      </c>
      <c r="M48" s="2" t="n">
        <v>9472.5</v>
      </c>
      <c r="N48" s="2" t="n">
        <v>387.75</v>
      </c>
    </row>
    <row r="49" customFormat="false" ht="15" hidden="false" customHeight="false" outlineLevel="0" collapsed="false">
      <c r="A49" s="2"/>
      <c r="B49" s="2"/>
      <c r="C49" s="2" t="s">
        <v>14</v>
      </c>
      <c r="D49" s="2" t="s">
        <v>84</v>
      </c>
      <c r="E49" s="2" t="n">
        <v>9401</v>
      </c>
      <c r="F49" s="2" t="n">
        <v>9500</v>
      </c>
      <c r="G49" s="1" t="n">
        <v>3.65867039830818E-006</v>
      </c>
      <c r="H49" s="1" t="n">
        <v>0.270009875395144</v>
      </c>
      <c r="I49" s="1" t="n">
        <v>0.0221208841005402</v>
      </c>
      <c r="J49" s="2" t="b">
        <f aca="false">FALSE()</f>
        <v>0</v>
      </c>
      <c r="K49" s="2" t="b">
        <f aca="false">TRUE()</f>
        <v>1</v>
      </c>
      <c r="L49" s="2" t="n">
        <v>9</v>
      </c>
      <c r="M49" s="2" t="n">
        <v>9471.5</v>
      </c>
      <c r="N49" s="2" t="n">
        <v>388.75</v>
      </c>
    </row>
    <row r="50" customFormat="false" ht="15" hidden="false" customHeight="false" outlineLevel="0" collapsed="false">
      <c r="A50" s="2" t="n">
        <v>-4999</v>
      </c>
      <c r="B50" s="2" t="n">
        <v>-4900</v>
      </c>
    </row>
    <row r="51" s="5" customFormat="true" ht="15" hidden="false" customHeight="false" outlineLevel="0" collapsed="false">
      <c r="C51" s="5" t="s">
        <v>20</v>
      </c>
      <c r="D51" s="5" t="s">
        <v>85</v>
      </c>
      <c r="E51" s="5" t="n">
        <v>4901</v>
      </c>
      <c r="F51" s="5" t="n">
        <v>5000</v>
      </c>
      <c r="G51" s="4" t="n">
        <v>3.14632280036555E-005</v>
      </c>
      <c r="H51" s="4" t="n">
        <v>1.2144806009411</v>
      </c>
      <c r="I51" s="4" t="n">
        <v>0.117762367670825</v>
      </c>
      <c r="J51" s="5" t="b">
        <f aca="false">FALSE()</f>
        <v>0</v>
      </c>
      <c r="K51" s="5" t="b">
        <f aca="false">TRUE()</f>
        <v>1</v>
      </c>
      <c r="L51" s="5" t="n">
        <v>8</v>
      </c>
      <c r="M51" s="5" t="n">
        <v>4924</v>
      </c>
      <c r="N51" s="5" t="n">
        <v>4936.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4" min="4" style="2" width="28.41"/>
    <col collapsed="false" customWidth="true" hidden="false" outlineLevel="0" max="9" min="7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5" hidden="false" customHeight="false" outlineLevel="0" collapsed="false">
      <c r="A2" s="2" t="n">
        <v>1</v>
      </c>
      <c r="B2" s="2" t="n">
        <v>100</v>
      </c>
    </row>
    <row r="3" customFormat="false" ht="15" hidden="false" customHeight="false" outlineLevel="0" collapsed="false">
      <c r="A3" s="2"/>
      <c r="B3" s="2"/>
      <c r="C3" s="2" t="s">
        <v>14</v>
      </c>
      <c r="D3" s="2" t="s">
        <v>15</v>
      </c>
      <c r="E3" s="2" t="n">
        <v>9901</v>
      </c>
      <c r="F3" s="2" t="n">
        <v>10000</v>
      </c>
      <c r="G3" s="1" t="n">
        <v>8.48751775542629E-009</v>
      </c>
      <c r="H3" s="1" t="n">
        <v>0.00124649383259742</v>
      </c>
      <c r="I3" s="1" t="n">
        <v>0.000549798943448556</v>
      </c>
      <c r="J3" s="2" t="b">
        <f aca="false">TRUE()</f>
        <v>1</v>
      </c>
      <c r="K3" s="2" t="b">
        <f aca="false">TRUE()</f>
        <v>1</v>
      </c>
      <c r="L3" s="2" t="n">
        <v>13</v>
      </c>
      <c r="M3" s="2" t="n">
        <v>9901</v>
      </c>
      <c r="N3" s="2" t="n">
        <v>28</v>
      </c>
    </row>
    <row r="4" customFormat="false" ht="15" hidden="false" customHeight="false" outlineLevel="0" collapsed="false">
      <c r="A4" s="2"/>
      <c r="B4" s="2"/>
      <c r="C4" s="2" t="s">
        <v>16</v>
      </c>
      <c r="D4" s="2" t="s">
        <v>17</v>
      </c>
      <c r="E4" s="2" t="n">
        <v>9901</v>
      </c>
      <c r="F4" s="2" t="n">
        <v>10000</v>
      </c>
      <c r="G4" s="1" t="n">
        <v>6.13896308178726E-008</v>
      </c>
      <c r="H4" s="1" t="n">
        <v>0.00178361433378247</v>
      </c>
      <c r="I4" s="1" t="n">
        <v>0.00171142570881618</v>
      </c>
      <c r="J4" s="2" t="b">
        <f aca="false">FALSE()</f>
        <v>0</v>
      </c>
      <c r="K4" s="2" t="b">
        <f aca="false">TRUE()</f>
        <v>1</v>
      </c>
      <c r="L4" s="2" t="n">
        <v>11</v>
      </c>
      <c r="M4" s="2" t="n">
        <v>9901.5</v>
      </c>
      <c r="N4" s="2" t="n">
        <v>28.5</v>
      </c>
    </row>
    <row r="5" customFormat="false" ht="15" hidden="false" customHeight="false" outlineLevel="0" collapsed="false">
      <c r="A5" s="2"/>
      <c r="B5" s="2"/>
      <c r="C5" s="2" t="s">
        <v>14</v>
      </c>
      <c r="D5" s="2" t="s">
        <v>18</v>
      </c>
      <c r="E5" s="2" t="n">
        <v>9901</v>
      </c>
      <c r="F5" s="2" t="n">
        <v>10000</v>
      </c>
      <c r="G5" s="1" t="n">
        <v>4.92521213326319E-006</v>
      </c>
      <c r="H5" s="1" t="n">
        <v>0.723326504315298</v>
      </c>
      <c r="I5" s="1" t="n">
        <v>0.0503453542524785</v>
      </c>
      <c r="J5" s="2" t="b">
        <f aca="false">FALSE()</f>
        <v>0</v>
      </c>
      <c r="K5" s="2" t="b">
        <f aca="false">TRUE()</f>
        <v>1</v>
      </c>
      <c r="L5" s="2" t="n">
        <v>4</v>
      </c>
      <c r="M5" s="2" t="n">
        <v>9983</v>
      </c>
      <c r="N5" s="2" t="n">
        <v>110</v>
      </c>
    </row>
    <row r="6" customFormat="false" ht="15" hidden="false" customHeight="false" outlineLevel="0" collapsed="false">
      <c r="A6" s="2" t="n">
        <v>-49</v>
      </c>
      <c r="B6" s="2" t="n">
        <v>50</v>
      </c>
    </row>
    <row r="7" customFormat="false" ht="15" hidden="false" customHeight="false" outlineLevel="0" collapsed="false">
      <c r="A7" s="2"/>
      <c r="B7" s="2"/>
      <c r="C7" s="2" t="s">
        <v>16</v>
      </c>
      <c r="D7" s="2" t="s">
        <v>17</v>
      </c>
      <c r="E7" s="2" t="n">
        <v>9851</v>
      </c>
      <c r="F7" s="2" t="n">
        <v>9950</v>
      </c>
      <c r="G7" s="1" t="n">
        <v>1.81637074103094E-009</v>
      </c>
      <c r="H7" s="1" t="n">
        <v>5.2772835509913E-005</v>
      </c>
      <c r="I7" s="1" t="n">
        <v>0.000278503217536904</v>
      </c>
      <c r="J7" s="2" t="b">
        <f aca="false">FALSE()</f>
        <v>0</v>
      </c>
      <c r="K7" s="2" t="b">
        <f aca="false">TRUE()</f>
        <v>1</v>
      </c>
      <c r="L7" s="2" t="n">
        <v>12</v>
      </c>
      <c r="M7" s="2" t="n">
        <v>9878.5</v>
      </c>
      <c r="N7" s="2" t="n">
        <v>5.5</v>
      </c>
    </row>
    <row r="8" customFormat="false" ht="15" hidden="false" customHeight="false" outlineLevel="0" collapsed="false">
      <c r="A8" s="2"/>
      <c r="B8" s="2"/>
      <c r="C8" s="2" t="s">
        <v>14</v>
      </c>
      <c r="D8" s="2" t="s">
        <v>15</v>
      </c>
      <c r="E8" s="2" t="n">
        <v>9851</v>
      </c>
      <c r="F8" s="2" t="n">
        <v>9950</v>
      </c>
      <c r="G8" s="1" t="n">
        <v>8.48751775542629E-009</v>
      </c>
      <c r="H8" s="1" t="n">
        <v>0.00124649383259742</v>
      </c>
      <c r="I8" s="1" t="n">
        <v>0.000549798943448556</v>
      </c>
      <c r="J8" s="2" t="b">
        <f aca="false">TRUE()</f>
        <v>1</v>
      </c>
      <c r="K8" s="2" t="b">
        <f aca="false">TRUE()</f>
        <v>1</v>
      </c>
      <c r="L8" s="2" t="n">
        <v>13</v>
      </c>
      <c r="M8" s="2" t="n">
        <v>9878</v>
      </c>
      <c r="N8" s="2" t="n">
        <v>5</v>
      </c>
    </row>
    <row r="9" customFormat="false" ht="15" hidden="false" customHeight="false" outlineLevel="0" collapsed="false">
      <c r="A9" s="2"/>
      <c r="B9" s="2"/>
      <c r="C9" s="2" t="s">
        <v>20</v>
      </c>
      <c r="D9" s="2" t="s">
        <v>21</v>
      </c>
      <c r="E9" s="2" t="n">
        <v>9851</v>
      </c>
      <c r="F9" s="2" t="n">
        <v>9950</v>
      </c>
      <c r="G9" s="1" t="n">
        <v>4.24547349021213E-008</v>
      </c>
      <c r="H9" s="1" t="n">
        <v>0.00326111800677155</v>
      </c>
      <c r="I9" s="1" t="n">
        <v>0.00141982194005207</v>
      </c>
      <c r="J9" s="2" t="b">
        <f aca="false">FALSE()</f>
        <v>0</v>
      </c>
      <c r="K9" s="2" t="b">
        <f aca="false">TRUE()</f>
        <v>1</v>
      </c>
      <c r="L9" s="2" t="n">
        <v>8</v>
      </c>
      <c r="M9" s="2" t="n">
        <v>9892.5</v>
      </c>
      <c r="N9" s="2" t="n">
        <v>19.5</v>
      </c>
    </row>
    <row r="10" customFormat="false" ht="15" hidden="false" customHeight="false" outlineLevel="0" collapsed="false">
      <c r="A10" s="2"/>
      <c r="B10" s="2"/>
      <c r="C10" s="2" t="s">
        <v>20</v>
      </c>
      <c r="D10" s="2" t="s">
        <v>86</v>
      </c>
      <c r="E10" s="2" t="n">
        <v>9851</v>
      </c>
      <c r="F10" s="2" t="n">
        <v>9950</v>
      </c>
      <c r="G10" s="1" t="n">
        <v>4.56380108860238E-008</v>
      </c>
      <c r="H10" s="1" t="n">
        <v>0.00350563816819903</v>
      </c>
      <c r="I10" s="1" t="n">
        <v>0.00141982194005207</v>
      </c>
      <c r="J10" s="2" t="b">
        <f aca="false">FALSE()</f>
        <v>0</v>
      </c>
      <c r="K10" s="2" t="b">
        <f aca="false">TRUE()</f>
        <v>1</v>
      </c>
      <c r="L10" s="2" t="n">
        <v>12</v>
      </c>
      <c r="M10" s="2" t="n">
        <v>9878.5</v>
      </c>
      <c r="N10" s="2" t="n">
        <v>5.5</v>
      </c>
    </row>
    <row r="11" customFormat="false" ht="15" hidden="false" customHeight="false" outlineLevel="0" collapsed="false">
      <c r="A11" s="2"/>
      <c r="B11" s="2"/>
      <c r="C11" s="2" t="s">
        <v>16</v>
      </c>
      <c r="D11" s="2" t="s">
        <v>22</v>
      </c>
      <c r="E11" s="2" t="n">
        <v>9851</v>
      </c>
      <c r="F11" s="2" t="n">
        <v>9950</v>
      </c>
      <c r="G11" s="1" t="n">
        <v>1.0423078167823E-007</v>
      </c>
      <c r="H11" s="1" t="n">
        <v>0.00302832113087931</v>
      </c>
      <c r="I11" s="1" t="n">
        <v>0.00245871594451265</v>
      </c>
      <c r="J11" s="2" t="b">
        <f aca="false">FALSE()</f>
        <v>0</v>
      </c>
      <c r="K11" s="2" t="b">
        <f aca="false">TRUE()</f>
        <v>1</v>
      </c>
      <c r="L11" s="2" t="n">
        <v>11</v>
      </c>
      <c r="M11" s="2" t="n">
        <v>9878.5</v>
      </c>
      <c r="N11" s="2" t="n">
        <v>5.5</v>
      </c>
    </row>
    <row r="12" customFormat="false" ht="15" hidden="false" customHeight="false" outlineLevel="0" collapsed="false">
      <c r="A12" s="2"/>
      <c r="B12" s="2"/>
      <c r="C12" s="2" t="s">
        <v>14</v>
      </c>
      <c r="D12" s="2" t="s">
        <v>59</v>
      </c>
      <c r="E12" s="2" t="n">
        <v>9851</v>
      </c>
      <c r="F12" s="2" t="n">
        <v>9950</v>
      </c>
      <c r="G12" s="1" t="n">
        <v>1.28811295300591E-007</v>
      </c>
      <c r="H12" s="1" t="n">
        <v>0.0189174844504355</v>
      </c>
      <c r="I12" s="1" t="n">
        <v>0.002468821437849</v>
      </c>
      <c r="J12" s="2" t="b">
        <f aca="false">FALSE()</f>
        <v>0</v>
      </c>
      <c r="K12" s="2" t="b">
        <f aca="false">TRUE()</f>
        <v>1</v>
      </c>
      <c r="L12" s="2" t="n">
        <v>11</v>
      </c>
      <c r="M12" s="2" t="n">
        <v>9878</v>
      </c>
      <c r="N12" s="2" t="n">
        <v>5</v>
      </c>
    </row>
    <row r="13" customFormat="false" ht="15" hidden="false" customHeight="false" outlineLevel="0" collapsed="false">
      <c r="A13" s="2"/>
      <c r="B13" s="2"/>
      <c r="C13" s="2" t="s">
        <v>20</v>
      </c>
      <c r="D13" s="2" t="s">
        <v>24</v>
      </c>
      <c r="E13" s="2" t="n">
        <v>9851</v>
      </c>
      <c r="F13" s="2" t="n">
        <v>9950</v>
      </c>
      <c r="G13" s="1" t="n">
        <v>5.35865947326378E-007</v>
      </c>
      <c r="H13" s="1" t="n">
        <v>0.0411620068779284</v>
      </c>
      <c r="I13" s="1" t="n">
        <v>0.00782514835910285</v>
      </c>
      <c r="J13" s="2" t="b">
        <f aca="false">FALSE()</f>
        <v>0</v>
      </c>
      <c r="K13" s="2" t="b">
        <f aca="false">TRUE()</f>
        <v>1</v>
      </c>
      <c r="L13" s="2" t="n">
        <v>12</v>
      </c>
      <c r="M13" s="2" t="n">
        <v>9876.5</v>
      </c>
      <c r="N13" s="2" t="n">
        <v>3.5</v>
      </c>
    </row>
    <row r="14" customFormat="false" ht="15" hidden="false" customHeight="false" outlineLevel="0" collapsed="false">
      <c r="A14" s="2"/>
      <c r="B14" s="2"/>
      <c r="C14" s="2" t="s">
        <v>20</v>
      </c>
      <c r="D14" s="2" t="s">
        <v>26</v>
      </c>
      <c r="E14" s="2" t="n">
        <v>9851</v>
      </c>
      <c r="F14" s="2" t="n">
        <v>9950</v>
      </c>
      <c r="G14" s="1" t="n">
        <v>6.44704020411674E-007</v>
      </c>
      <c r="H14" s="1" t="n">
        <v>0.0495222946239023</v>
      </c>
      <c r="I14" s="1" t="n">
        <v>0.00898655864524653</v>
      </c>
      <c r="J14" s="2" t="b">
        <f aca="false">TRUE()</f>
        <v>1</v>
      </c>
      <c r="K14" s="2" t="b">
        <f aca="false">TRUE()</f>
        <v>1</v>
      </c>
      <c r="L14" s="2" t="n">
        <v>12</v>
      </c>
      <c r="M14" s="2" t="n">
        <v>9890</v>
      </c>
      <c r="N14" s="2" t="n">
        <v>17</v>
      </c>
    </row>
    <row r="15" customFormat="false" ht="15" hidden="false" customHeight="false" outlineLevel="0" collapsed="false">
      <c r="A15" s="2"/>
      <c r="B15" s="2"/>
      <c r="C15" s="2" t="s">
        <v>14</v>
      </c>
      <c r="D15" s="2" t="s">
        <v>87</v>
      </c>
      <c r="E15" s="2" t="n">
        <v>9851</v>
      </c>
      <c r="F15" s="2" t="n">
        <v>9950</v>
      </c>
      <c r="G15" s="1" t="n">
        <v>1.6934574138342E-006</v>
      </c>
      <c r="H15" s="1" t="n">
        <v>0.248704542710519</v>
      </c>
      <c r="I15" s="1" t="n">
        <v>0.0225788676986514</v>
      </c>
      <c r="J15" s="2" t="b">
        <f aca="false">FALSE()</f>
        <v>0</v>
      </c>
      <c r="K15" s="2" t="b">
        <f aca="false">TRUE()</f>
        <v>1</v>
      </c>
      <c r="L15" s="2" t="n">
        <v>12</v>
      </c>
      <c r="M15" s="2" t="n">
        <v>9878</v>
      </c>
      <c r="N15" s="2" t="n">
        <v>5</v>
      </c>
    </row>
    <row r="16" customFormat="false" ht="15" hidden="false" customHeight="false" outlineLevel="0" collapsed="false">
      <c r="A16" s="2"/>
      <c r="B16" s="2"/>
      <c r="C16" s="2" t="s">
        <v>20</v>
      </c>
      <c r="D16" s="2" t="s">
        <v>25</v>
      </c>
      <c r="E16" s="2" t="n">
        <v>9851</v>
      </c>
      <c r="F16" s="2" t="n">
        <v>9950</v>
      </c>
      <c r="G16" s="1" t="n">
        <v>1.23417615727903E-005</v>
      </c>
      <c r="H16" s="1" t="n">
        <v>0.948020073452312</v>
      </c>
      <c r="I16" s="1" t="n">
        <v>0.0880165642360533</v>
      </c>
      <c r="J16" s="2" t="b">
        <f aca="false">FALSE()</f>
        <v>0</v>
      </c>
      <c r="K16" s="2" t="b">
        <f aca="false">TRUE()</f>
        <v>1</v>
      </c>
      <c r="L16" s="2" t="n">
        <v>11</v>
      </c>
      <c r="M16" s="2" t="n">
        <v>9888.5</v>
      </c>
      <c r="N16" s="2" t="n">
        <v>15.5</v>
      </c>
    </row>
    <row r="17" customFormat="false" ht="15" hidden="false" customHeight="false" outlineLevel="0" collapsed="false">
      <c r="A17" s="2"/>
      <c r="B17" s="2"/>
      <c r="C17" s="2" t="s">
        <v>14</v>
      </c>
      <c r="D17" s="2" t="s">
        <v>27</v>
      </c>
      <c r="E17" s="2" t="n">
        <v>9851</v>
      </c>
      <c r="F17" s="2" t="n">
        <v>9950</v>
      </c>
      <c r="G17" s="1" t="n">
        <v>2.0190614632828E-005</v>
      </c>
      <c r="H17" s="1" t="n">
        <v>2.96523404620639</v>
      </c>
      <c r="I17" s="1" t="n">
        <v>0.131736887078477</v>
      </c>
      <c r="J17" s="2" t="b">
        <f aca="false">FALSE()</f>
        <v>0</v>
      </c>
      <c r="K17" s="2" t="b">
        <f aca="false">TRUE()</f>
        <v>1</v>
      </c>
      <c r="L17" s="2" t="n">
        <v>10</v>
      </c>
      <c r="M17" s="2" t="n">
        <v>9877.5</v>
      </c>
      <c r="N17" s="2" t="n">
        <v>4.5</v>
      </c>
    </row>
    <row r="18" customFormat="false" ht="15" hidden="false" customHeight="false" outlineLevel="0" collapsed="false">
      <c r="A18" s="2"/>
      <c r="B18" s="2"/>
      <c r="C18" s="2" t="s">
        <v>14</v>
      </c>
      <c r="D18" s="2" t="s">
        <v>28</v>
      </c>
      <c r="E18" s="2" t="n">
        <v>9851</v>
      </c>
      <c r="F18" s="2" t="n">
        <v>9950</v>
      </c>
      <c r="G18" s="1" t="n">
        <v>2.4746938428998E-005</v>
      </c>
      <c r="H18" s="1" t="n">
        <v>3.6343848715595</v>
      </c>
      <c r="I18" s="1" t="n">
        <v>0.151777427833962</v>
      </c>
      <c r="J18" s="2" t="b">
        <f aca="false">FALSE()</f>
        <v>0</v>
      </c>
      <c r="K18" s="2" t="b">
        <f aca="false">TRUE()</f>
        <v>1</v>
      </c>
      <c r="L18" s="2" t="n">
        <v>7</v>
      </c>
      <c r="M18" s="2" t="n">
        <v>9858.5</v>
      </c>
      <c r="N18" s="2" t="n">
        <v>14.5</v>
      </c>
    </row>
    <row r="19" customFormat="false" ht="15" hidden="false" customHeight="false" outlineLevel="0" collapsed="false">
      <c r="A19" s="2"/>
      <c r="B19" s="2"/>
      <c r="C19" s="2" t="s">
        <v>14</v>
      </c>
      <c r="D19" s="2" t="s">
        <v>88</v>
      </c>
      <c r="E19" s="2" t="n">
        <v>9851</v>
      </c>
      <c r="F19" s="2" t="n">
        <v>9950</v>
      </c>
      <c r="G19" s="1" t="n">
        <v>2.794070844994E-005</v>
      </c>
      <c r="H19" s="1" t="n">
        <v>4.10342832437508</v>
      </c>
      <c r="I19" s="1" t="n">
        <v>0.168005288481375</v>
      </c>
      <c r="J19" s="2" t="b">
        <f aca="false">FALSE()</f>
        <v>0</v>
      </c>
      <c r="K19" s="2" t="b">
        <f aca="false">TRUE()</f>
        <v>1</v>
      </c>
      <c r="L19" s="2" t="n">
        <v>11</v>
      </c>
      <c r="M19" s="2" t="n">
        <v>9878</v>
      </c>
      <c r="N19" s="2" t="n">
        <v>5</v>
      </c>
    </row>
    <row r="20" customFormat="false" ht="15" hidden="false" customHeight="false" outlineLevel="0" collapsed="false">
      <c r="A20" s="2"/>
      <c r="B20" s="2"/>
      <c r="C20" s="2" t="s">
        <v>14</v>
      </c>
      <c r="D20" s="2" t="s">
        <v>29</v>
      </c>
      <c r="E20" s="2" t="n">
        <v>9851</v>
      </c>
      <c r="F20" s="2" t="n">
        <v>9950</v>
      </c>
      <c r="G20" s="1" t="n">
        <v>3.25005368081188E-005</v>
      </c>
      <c r="H20" s="1" t="n">
        <v>4.77309383671394</v>
      </c>
      <c r="I20" s="1" t="n">
        <v>0.177974680661444</v>
      </c>
      <c r="J20" s="2" t="b">
        <f aca="false">FALSE()</f>
        <v>0</v>
      </c>
      <c r="K20" s="2" t="b">
        <f aca="false">TRUE()</f>
        <v>1</v>
      </c>
      <c r="L20" s="2" t="n">
        <v>11</v>
      </c>
      <c r="M20" s="2" t="n">
        <v>9877.5</v>
      </c>
      <c r="N20" s="2" t="n">
        <v>4.5</v>
      </c>
    </row>
    <row r="21" customFormat="false" ht="15" hidden="false" customHeight="false" outlineLevel="0" collapsed="false">
      <c r="A21" s="2"/>
      <c r="B21" s="2"/>
      <c r="C21" s="2" t="s">
        <v>14</v>
      </c>
      <c r="D21" s="2" t="s">
        <v>30</v>
      </c>
      <c r="E21" s="2" t="n">
        <v>9851</v>
      </c>
      <c r="F21" s="2" t="n">
        <v>9950</v>
      </c>
      <c r="G21" s="1" t="n">
        <v>3.16892045111727E-005</v>
      </c>
      <c r="H21" s="1" t="n">
        <v>4.65393995291984</v>
      </c>
      <c r="I21" s="1" t="n">
        <v>0.177974680661444</v>
      </c>
      <c r="J21" s="2" t="b">
        <f aca="false">FALSE()</f>
        <v>0</v>
      </c>
      <c r="K21" s="2" t="b">
        <f aca="false">TRUE()</f>
        <v>1</v>
      </c>
      <c r="L21" s="2" t="n">
        <v>12</v>
      </c>
      <c r="M21" s="2" t="n">
        <v>9877.5</v>
      </c>
      <c r="N21" s="2" t="n">
        <v>4.5</v>
      </c>
    </row>
    <row r="22" customFormat="false" ht="15" hidden="false" customHeight="false" outlineLevel="0" collapsed="false">
      <c r="A22" s="2"/>
      <c r="B22" s="2"/>
      <c r="C22" s="2" t="s">
        <v>20</v>
      </c>
      <c r="D22" s="2" t="s">
        <v>64</v>
      </c>
      <c r="E22" s="2" t="n">
        <v>9851</v>
      </c>
      <c r="F22" s="2" t="n">
        <v>9950</v>
      </c>
      <c r="G22" s="1" t="n">
        <v>3.14632280036555E-005</v>
      </c>
      <c r="H22" s="1" t="n">
        <v>2.4168163958728</v>
      </c>
      <c r="I22" s="1" t="n">
        <v>0.177974680661444</v>
      </c>
      <c r="J22" s="2" t="b">
        <f aca="false">FALSE()</f>
        <v>0</v>
      </c>
      <c r="K22" s="2" t="b">
        <f aca="false">TRUE()</f>
        <v>1</v>
      </c>
      <c r="L22" s="2" t="n">
        <v>8</v>
      </c>
      <c r="M22" s="2" t="n">
        <v>9878</v>
      </c>
      <c r="N22" s="2" t="n">
        <v>5</v>
      </c>
    </row>
    <row r="23" customFormat="false" ht="15" hidden="false" customHeight="false" outlineLevel="0" collapsed="false">
      <c r="A23" s="2"/>
      <c r="B23" s="2"/>
      <c r="C23" s="2" t="s">
        <v>16</v>
      </c>
      <c r="D23" s="2" t="s">
        <v>31</v>
      </c>
      <c r="E23" s="2" t="n">
        <v>9851</v>
      </c>
      <c r="F23" s="2" t="n">
        <v>9950</v>
      </c>
      <c r="G23" s="1" t="n">
        <v>4.95125417331016E-005</v>
      </c>
      <c r="H23" s="1" t="n">
        <v>1.43853738751353</v>
      </c>
      <c r="I23" s="1" t="n">
        <v>0.233789506344224</v>
      </c>
      <c r="J23" s="2" t="b">
        <f aca="false">TRUE()</f>
        <v>1</v>
      </c>
      <c r="K23" s="2" t="b">
        <f aca="false">TRUE()</f>
        <v>1</v>
      </c>
      <c r="L23" s="2" t="n">
        <v>13</v>
      </c>
      <c r="M23" s="2" t="n">
        <v>9877.5</v>
      </c>
      <c r="N23" s="2" t="n">
        <v>4.5</v>
      </c>
    </row>
    <row r="24" customFormat="false" ht="15" hidden="false" customHeight="false" outlineLevel="0" collapsed="false">
      <c r="A24" s="2"/>
      <c r="B24" s="2"/>
      <c r="C24" s="2" t="s">
        <v>14</v>
      </c>
      <c r="D24" s="2" t="s">
        <v>32</v>
      </c>
      <c r="E24" s="2" t="n">
        <v>9851</v>
      </c>
      <c r="F24" s="2" t="n">
        <v>9950</v>
      </c>
      <c r="G24" s="1" t="n">
        <v>5.56534586075358E-005</v>
      </c>
      <c r="H24" s="1" t="n">
        <v>8.17337823801993</v>
      </c>
      <c r="I24" s="1" t="n">
        <v>0.233789506344224</v>
      </c>
      <c r="J24" s="2" t="b">
        <f aca="false">FALSE()</f>
        <v>0</v>
      </c>
      <c r="K24" s="2" t="b">
        <f aca="false">TRUE()</f>
        <v>1</v>
      </c>
      <c r="L24" s="2" t="n">
        <v>7</v>
      </c>
      <c r="M24" s="2" t="n">
        <v>9877</v>
      </c>
      <c r="N24" s="2" t="n">
        <v>4</v>
      </c>
    </row>
    <row r="25" customFormat="false" ht="15" hidden="false" customHeight="false" outlineLevel="0" collapsed="false">
      <c r="A25" s="2" t="n">
        <v>-99</v>
      </c>
      <c r="B25" s="2" t="n">
        <v>0</v>
      </c>
    </row>
    <row r="26" customFormat="false" ht="15" hidden="false" customHeight="false" outlineLevel="0" collapsed="false">
      <c r="A26" s="2"/>
      <c r="B26" s="2"/>
      <c r="C26" s="2" t="s">
        <v>16</v>
      </c>
      <c r="D26" s="2" t="s">
        <v>19</v>
      </c>
      <c r="E26" s="2" t="n">
        <v>9801</v>
      </c>
      <c r="F26" s="2" t="n">
        <v>9900</v>
      </c>
      <c r="G26" s="1" t="n">
        <v>4.62996990159123E-008</v>
      </c>
      <c r="H26" s="1" t="n">
        <v>0.00134519145520832</v>
      </c>
      <c r="I26" s="1" t="n">
        <v>0.00141982194005207</v>
      </c>
      <c r="J26" s="2" t="b">
        <f aca="false">FALSE()</f>
        <v>0</v>
      </c>
      <c r="K26" s="2" t="b">
        <f aca="false">TRUE()</f>
        <v>1</v>
      </c>
      <c r="L26" s="2" t="n">
        <v>8</v>
      </c>
      <c r="M26" s="2" t="n">
        <v>9833</v>
      </c>
      <c r="N26" s="2" t="n">
        <v>40</v>
      </c>
    </row>
    <row r="27" customFormat="false" ht="15" hidden="false" customHeight="false" outlineLevel="0" collapsed="false">
      <c r="A27" s="2"/>
      <c r="B27" s="2"/>
      <c r="C27" s="2" t="s">
        <v>20</v>
      </c>
      <c r="D27" s="2" t="s">
        <v>21</v>
      </c>
      <c r="E27" s="2" t="n">
        <v>9801</v>
      </c>
      <c r="F27" s="2" t="n">
        <v>9900</v>
      </c>
      <c r="G27" s="1" t="n">
        <v>4.24547349021213E-008</v>
      </c>
      <c r="H27" s="1" t="n">
        <v>0.00326111800677155</v>
      </c>
      <c r="I27" s="1" t="n">
        <v>0.00141982194005207</v>
      </c>
      <c r="J27" s="2" t="b">
        <f aca="false">FALSE()</f>
        <v>0</v>
      </c>
      <c r="K27" s="2" t="b">
        <f aca="false">TRUE()</f>
        <v>1</v>
      </c>
      <c r="L27" s="2" t="n">
        <v>8</v>
      </c>
      <c r="M27" s="2" t="n">
        <v>9892.5</v>
      </c>
      <c r="N27" s="2" t="n">
        <v>19.5</v>
      </c>
    </row>
    <row r="28" customFormat="false" ht="15" hidden="false" customHeight="false" outlineLevel="0" collapsed="false">
      <c r="A28" s="2"/>
      <c r="B28" s="2"/>
      <c r="C28" s="2" t="s">
        <v>16</v>
      </c>
      <c r="D28" s="2" t="s">
        <v>22</v>
      </c>
      <c r="E28" s="2" t="n">
        <v>9801</v>
      </c>
      <c r="F28" s="2" t="n">
        <v>9900</v>
      </c>
      <c r="G28" s="1" t="n">
        <v>1.0423078167823E-007</v>
      </c>
      <c r="H28" s="1" t="n">
        <v>0.00302832113087931</v>
      </c>
      <c r="I28" s="1" t="n">
        <v>0.00245871594451265</v>
      </c>
      <c r="J28" s="2" t="b">
        <f aca="false">FALSE()</f>
        <v>0</v>
      </c>
      <c r="K28" s="2" t="b">
        <f aca="false">TRUE()</f>
        <v>1</v>
      </c>
      <c r="L28" s="2" t="n">
        <v>11</v>
      </c>
      <c r="M28" s="2" t="n">
        <v>9878.5</v>
      </c>
      <c r="N28" s="2" t="n">
        <v>5.5</v>
      </c>
    </row>
    <row r="29" customFormat="false" ht="15" hidden="false" customHeight="false" outlineLevel="0" collapsed="false">
      <c r="A29" s="2"/>
      <c r="B29" s="2"/>
      <c r="C29" s="2" t="s">
        <v>16</v>
      </c>
      <c r="D29" s="2" t="s">
        <v>23</v>
      </c>
      <c r="E29" s="2" t="n">
        <v>9801</v>
      </c>
      <c r="F29" s="2" t="n">
        <v>9900</v>
      </c>
      <c r="G29" s="1" t="n">
        <v>4.00070667347122E-007</v>
      </c>
      <c r="H29" s="1" t="n">
        <v>0.0116236531691033</v>
      </c>
      <c r="I29" s="1" t="n">
        <v>0.00645711951463163</v>
      </c>
      <c r="J29" s="2" t="b">
        <f aca="false">FALSE()</f>
        <v>0</v>
      </c>
      <c r="K29" s="2" t="b">
        <f aca="false">TRUE()</f>
        <v>1</v>
      </c>
      <c r="L29" s="2" t="n">
        <v>8</v>
      </c>
      <c r="M29" s="2" t="n">
        <v>9832</v>
      </c>
      <c r="N29" s="2" t="n">
        <v>41</v>
      </c>
    </row>
    <row r="30" customFormat="false" ht="15" hidden="false" customHeight="false" outlineLevel="0" collapsed="false">
      <c r="A30" s="2"/>
      <c r="B30" s="2"/>
      <c r="C30" s="2" t="s">
        <v>20</v>
      </c>
      <c r="D30" s="2" t="s">
        <v>24</v>
      </c>
      <c r="E30" s="2" t="n">
        <v>9801</v>
      </c>
      <c r="F30" s="2" t="n">
        <v>9900</v>
      </c>
      <c r="G30" s="1" t="n">
        <v>5.35865947326378E-007</v>
      </c>
      <c r="H30" s="1" t="n">
        <v>0.0411620068779284</v>
      </c>
      <c r="I30" s="1" t="n">
        <v>0.00782514835910285</v>
      </c>
      <c r="J30" s="2" t="b">
        <f aca="false">FALSE()</f>
        <v>0</v>
      </c>
      <c r="K30" s="2" t="b">
        <f aca="false">TRUE()</f>
        <v>1</v>
      </c>
      <c r="L30" s="2" t="n">
        <v>12</v>
      </c>
      <c r="M30" s="2" t="n">
        <v>9876.5</v>
      </c>
      <c r="N30" s="2" t="n">
        <v>3.5</v>
      </c>
    </row>
    <row r="31" customFormat="false" ht="15" hidden="false" customHeight="false" outlineLevel="0" collapsed="false">
      <c r="A31" s="2"/>
      <c r="B31" s="2"/>
      <c r="C31" s="2" t="s">
        <v>20</v>
      </c>
      <c r="D31" s="2" t="s">
        <v>25</v>
      </c>
      <c r="E31" s="2" t="n">
        <v>9801</v>
      </c>
      <c r="F31" s="2" t="n">
        <v>9900</v>
      </c>
      <c r="G31" s="1" t="n">
        <v>1.23417615727903E-005</v>
      </c>
      <c r="H31" s="1" t="n">
        <v>0.948020073452312</v>
      </c>
      <c r="I31" s="1" t="n">
        <v>0.0880165642360533</v>
      </c>
      <c r="J31" s="2" t="b">
        <f aca="false">FALSE()</f>
        <v>0</v>
      </c>
      <c r="K31" s="2" t="b">
        <f aca="false">TRUE()</f>
        <v>1</v>
      </c>
      <c r="L31" s="2" t="n">
        <v>11</v>
      </c>
      <c r="M31" s="2" t="n">
        <v>9888.5</v>
      </c>
      <c r="N31" s="2" t="n">
        <v>15.5</v>
      </c>
    </row>
    <row r="32" customFormat="false" ht="15" hidden="false" customHeight="false" outlineLevel="0" collapsed="false">
      <c r="A32" s="2"/>
      <c r="B32" s="2"/>
      <c r="C32" s="2" t="s">
        <v>20</v>
      </c>
      <c r="D32" s="2" t="s">
        <v>26</v>
      </c>
      <c r="E32" s="2" t="n">
        <v>9801</v>
      </c>
      <c r="F32" s="2" t="n">
        <v>9900</v>
      </c>
      <c r="G32" s="1" t="n">
        <v>1.18558826585368E-005</v>
      </c>
      <c r="H32" s="1" t="n">
        <v>0.910697770532847</v>
      </c>
      <c r="I32" s="1" t="n">
        <v>0.0880165642360533</v>
      </c>
      <c r="J32" s="2" t="b">
        <f aca="false">FALSE()</f>
        <v>0</v>
      </c>
      <c r="K32" s="2" t="b">
        <f aca="false">TRUE()</f>
        <v>1</v>
      </c>
      <c r="L32" s="2" t="n">
        <v>11</v>
      </c>
      <c r="M32" s="2" t="n">
        <v>9890</v>
      </c>
      <c r="N32" s="2" t="n">
        <v>17</v>
      </c>
    </row>
    <row r="33" customFormat="false" ht="15" hidden="false" customHeight="false" outlineLevel="0" collapsed="false">
      <c r="A33" s="2"/>
      <c r="B33" s="2"/>
      <c r="C33" s="2" t="s">
        <v>14</v>
      </c>
      <c r="D33" s="2" t="s">
        <v>27</v>
      </c>
      <c r="E33" s="2" t="n">
        <v>9801</v>
      </c>
      <c r="F33" s="2" t="n">
        <v>9900</v>
      </c>
      <c r="G33" s="1" t="n">
        <v>2.0190614632828E-005</v>
      </c>
      <c r="H33" s="1" t="n">
        <v>2.96523404620639</v>
      </c>
      <c r="I33" s="1" t="n">
        <v>0.131736887078477</v>
      </c>
      <c r="J33" s="2" t="b">
        <f aca="false">FALSE()</f>
        <v>0</v>
      </c>
      <c r="K33" s="2" t="b">
        <f aca="false">TRUE()</f>
        <v>1</v>
      </c>
      <c r="L33" s="2" t="n">
        <v>6</v>
      </c>
      <c r="M33" s="2" t="n">
        <v>9877.5</v>
      </c>
      <c r="N33" s="2" t="n">
        <v>4.5</v>
      </c>
    </row>
    <row r="34" customFormat="false" ht="15" hidden="false" customHeight="false" outlineLevel="0" collapsed="false">
      <c r="A34" s="2"/>
      <c r="B34" s="2"/>
      <c r="C34" s="2" t="s">
        <v>14</v>
      </c>
      <c r="D34" s="2" t="s">
        <v>28</v>
      </c>
      <c r="E34" s="2" t="n">
        <v>9801</v>
      </c>
      <c r="F34" s="2" t="n">
        <v>9900</v>
      </c>
      <c r="G34" s="1" t="n">
        <v>2.4746938428998E-005</v>
      </c>
      <c r="H34" s="1" t="n">
        <v>3.6343848715595</v>
      </c>
      <c r="I34" s="1" t="n">
        <v>0.151777427833962</v>
      </c>
      <c r="J34" s="2" t="b">
        <f aca="false">FALSE()</f>
        <v>0</v>
      </c>
      <c r="K34" s="2" t="b">
        <f aca="false">TRUE()</f>
        <v>1</v>
      </c>
      <c r="L34" s="2" t="n">
        <v>7</v>
      </c>
      <c r="M34" s="2" t="n">
        <v>9858.5</v>
      </c>
      <c r="N34" s="2" t="n">
        <v>14.5</v>
      </c>
    </row>
    <row r="35" customFormat="false" ht="15" hidden="false" customHeight="false" outlineLevel="0" collapsed="false">
      <c r="A35" s="2"/>
      <c r="B35" s="2"/>
      <c r="C35" s="2" t="s">
        <v>14</v>
      </c>
      <c r="D35" s="2" t="s">
        <v>29</v>
      </c>
      <c r="E35" s="2" t="n">
        <v>9801</v>
      </c>
      <c r="F35" s="2" t="n">
        <v>9900</v>
      </c>
      <c r="G35" s="1" t="n">
        <v>3.25005368081188E-005</v>
      </c>
      <c r="H35" s="1" t="n">
        <v>4.77309383671394</v>
      </c>
      <c r="I35" s="1" t="n">
        <v>0.177974680661444</v>
      </c>
      <c r="J35" s="2" t="b">
        <f aca="false">FALSE()</f>
        <v>0</v>
      </c>
      <c r="K35" s="2" t="b">
        <f aca="false">TRUE()</f>
        <v>1</v>
      </c>
      <c r="L35" s="2" t="n">
        <v>8</v>
      </c>
      <c r="M35" s="2" t="n">
        <v>9877.5</v>
      </c>
      <c r="N35" s="2" t="n">
        <v>4.5</v>
      </c>
    </row>
    <row r="36" customFormat="false" ht="15" hidden="false" customHeight="false" outlineLevel="0" collapsed="false">
      <c r="A36" s="2"/>
      <c r="B36" s="2"/>
      <c r="C36" s="2" t="s">
        <v>14</v>
      </c>
      <c r="D36" s="2" t="s">
        <v>30</v>
      </c>
      <c r="E36" s="2" t="n">
        <v>9801</v>
      </c>
      <c r="F36" s="2" t="n">
        <v>9900</v>
      </c>
      <c r="G36" s="1" t="n">
        <v>3.16892045111727E-005</v>
      </c>
      <c r="H36" s="1" t="n">
        <v>4.65393995291984</v>
      </c>
      <c r="I36" s="1" t="n">
        <v>0.177974680661444</v>
      </c>
      <c r="J36" s="2" t="b">
        <f aca="false">FALSE()</f>
        <v>0</v>
      </c>
      <c r="K36" s="2" t="b">
        <f aca="false">TRUE()</f>
        <v>1</v>
      </c>
      <c r="L36" s="2" t="n">
        <v>12</v>
      </c>
      <c r="M36" s="2" t="n">
        <v>9877.5</v>
      </c>
      <c r="N36" s="2" t="n">
        <v>4.5</v>
      </c>
    </row>
    <row r="37" customFormat="false" ht="15" hidden="false" customHeight="false" outlineLevel="0" collapsed="false">
      <c r="A37" s="2"/>
      <c r="B37" s="2"/>
      <c r="C37" s="2" t="s">
        <v>16</v>
      </c>
      <c r="D37" s="2" t="s">
        <v>31</v>
      </c>
      <c r="E37" s="2" t="n">
        <v>9801</v>
      </c>
      <c r="F37" s="2" t="n">
        <v>9900</v>
      </c>
      <c r="G37" s="1" t="n">
        <v>4.95125417331016E-005</v>
      </c>
      <c r="H37" s="1" t="n">
        <v>1.43853738751353</v>
      </c>
      <c r="I37" s="1" t="n">
        <v>0.233789506344224</v>
      </c>
      <c r="J37" s="2" t="b">
        <f aca="false">FALSE()</f>
        <v>0</v>
      </c>
      <c r="K37" s="2" t="b">
        <f aca="false">TRUE()</f>
        <v>1</v>
      </c>
      <c r="L37" s="2" t="n">
        <v>7</v>
      </c>
      <c r="M37" s="2" t="n">
        <v>9877.5</v>
      </c>
      <c r="N37" s="2" t="n">
        <v>4.5</v>
      </c>
    </row>
    <row r="38" customFormat="false" ht="15" hidden="false" customHeight="false" outlineLevel="0" collapsed="false">
      <c r="A38" s="2"/>
      <c r="B38" s="2"/>
      <c r="C38" s="2" t="s">
        <v>14</v>
      </c>
      <c r="D38" s="2" t="s">
        <v>32</v>
      </c>
      <c r="E38" s="2" t="n">
        <v>9801</v>
      </c>
      <c r="F38" s="2" t="n">
        <v>9900</v>
      </c>
      <c r="G38" s="1" t="n">
        <v>5.56534586075358E-005</v>
      </c>
      <c r="H38" s="1" t="n">
        <v>8.17337823801993</v>
      </c>
      <c r="I38" s="1" t="n">
        <v>0.233789506344224</v>
      </c>
      <c r="J38" s="2" t="b">
        <f aca="false">FALSE()</f>
        <v>0</v>
      </c>
      <c r="K38" s="2" t="b">
        <f aca="false">TRUE()</f>
        <v>1</v>
      </c>
      <c r="L38" s="2" t="n">
        <v>7</v>
      </c>
      <c r="M38" s="2" t="n">
        <v>9877</v>
      </c>
      <c r="N38" s="2" t="n">
        <v>4</v>
      </c>
    </row>
    <row r="39" customFormat="false" ht="15" hidden="false" customHeight="false" outlineLevel="0" collapsed="false">
      <c r="A39" s="2" t="n">
        <v>-149</v>
      </c>
      <c r="B39" s="2" t="n">
        <v>-50</v>
      </c>
    </row>
    <row r="40" customFormat="false" ht="15" hidden="false" customHeight="false" outlineLevel="0" collapsed="false">
      <c r="A40" s="2"/>
      <c r="B40" s="2"/>
      <c r="C40" s="2" t="s">
        <v>16</v>
      </c>
      <c r="D40" s="2" t="s">
        <v>19</v>
      </c>
      <c r="E40" s="2" t="n">
        <v>9751</v>
      </c>
      <c r="F40" s="2" t="n">
        <v>9850</v>
      </c>
      <c r="G40" s="1" t="n">
        <v>4.62996990159123E-008</v>
      </c>
      <c r="H40" s="1" t="n">
        <v>0.00134519145520832</v>
      </c>
      <c r="I40" s="1" t="n">
        <v>0.00141982194005207</v>
      </c>
      <c r="J40" s="2" t="b">
        <f aca="false">FALSE()</f>
        <v>0</v>
      </c>
      <c r="K40" s="2" t="b">
        <f aca="false">TRUE()</f>
        <v>1</v>
      </c>
      <c r="L40" s="2" t="n">
        <v>8</v>
      </c>
      <c r="M40" s="2" t="n">
        <v>9833</v>
      </c>
      <c r="N40" s="2" t="n">
        <v>40</v>
      </c>
    </row>
    <row r="41" customFormat="false" ht="15" hidden="false" customHeight="false" outlineLevel="0" collapsed="false">
      <c r="A41" s="2"/>
      <c r="B41" s="2"/>
      <c r="C41" s="2" t="s">
        <v>14</v>
      </c>
      <c r="D41" s="2" t="s">
        <v>34</v>
      </c>
      <c r="E41" s="2" t="n">
        <v>9701</v>
      </c>
      <c r="F41" s="2" t="n">
        <v>9800</v>
      </c>
      <c r="G41" s="1" t="n">
        <v>1.14548425060215E-007</v>
      </c>
      <c r="H41" s="1" t="n">
        <v>0.0168228108011933</v>
      </c>
      <c r="I41" s="1" t="n">
        <v>0.002468821437849</v>
      </c>
      <c r="J41" s="2" t="b">
        <f aca="false">FALSE()</f>
        <v>0</v>
      </c>
      <c r="K41" s="2" t="b">
        <f aca="false">TRUE()</f>
        <v>1</v>
      </c>
      <c r="L41" s="2" t="n">
        <v>7</v>
      </c>
      <c r="M41" s="2" t="n">
        <v>9733.5</v>
      </c>
      <c r="N41" s="2" t="n">
        <v>139.5</v>
      </c>
    </row>
    <row r="42" customFormat="false" ht="15" hidden="false" customHeight="false" outlineLevel="0" collapsed="false">
      <c r="A42" s="2"/>
      <c r="B42" s="2"/>
      <c r="C42" s="2" t="s">
        <v>16</v>
      </c>
      <c r="D42" s="2" t="s">
        <v>23</v>
      </c>
      <c r="E42" s="2" t="n">
        <v>9751</v>
      </c>
      <c r="F42" s="2" t="n">
        <v>9850</v>
      </c>
      <c r="G42" s="1" t="n">
        <v>4.00070667347122E-007</v>
      </c>
      <c r="H42" s="1" t="n">
        <v>0.0116236531691033</v>
      </c>
      <c r="I42" s="1" t="n">
        <v>0.00645711951463163</v>
      </c>
      <c r="J42" s="2" t="b">
        <f aca="false">FALSE()</f>
        <v>0</v>
      </c>
      <c r="K42" s="2" t="b">
        <f aca="false">TRUE()</f>
        <v>1</v>
      </c>
      <c r="L42" s="2" t="n">
        <v>8</v>
      </c>
      <c r="M42" s="2" t="n">
        <v>9832</v>
      </c>
      <c r="N42" s="2" t="n">
        <v>41</v>
      </c>
    </row>
    <row r="43" customFormat="false" ht="15" hidden="false" customHeight="false" outlineLevel="0" collapsed="false">
      <c r="A43" s="2"/>
      <c r="B43" s="2"/>
      <c r="C43" s="2" t="s">
        <v>14</v>
      </c>
      <c r="D43" s="2" t="s">
        <v>35</v>
      </c>
      <c r="E43" s="2" t="n">
        <v>9701</v>
      </c>
      <c r="F43" s="2" t="n">
        <v>9800</v>
      </c>
      <c r="G43" s="1" t="n">
        <v>1.60934992961949E-005</v>
      </c>
      <c r="H43" s="1" t="n">
        <v>2.36352349363778</v>
      </c>
      <c r="I43" s="1" t="n">
        <v>0.112164009106178</v>
      </c>
      <c r="J43" s="2" t="b">
        <f aca="false">FALSE()</f>
        <v>0</v>
      </c>
      <c r="K43" s="2" t="b">
        <f aca="false">FALSE()</f>
        <v>0</v>
      </c>
      <c r="L43" s="2" t="n">
        <v>5</v>
      </c>
      <c r="M43" s="2" t="n">
        <v>0</v>
      </c>
      <c r="N43" s="2" t="n">
        <v>9873</v>
      </c>
    </row>
    <row r="44" customFormat="false" ht="15" hidden="false" customHeight="false" outlineLevel="0" collapsed="false">
      <c r="A44" s="2" t="n">
        <v>-249</v>
      </c>
      <c r="B44" s="2" t="n">
        <v>-150</v>
      </c>
    </row>
    <row r="45" customFormat="false" ht="15" hidden="false" customHeight="false" outlineLevel="0" collapsed="false">
      <c r="A45" s="2"/>
      <c r="B45" s="2"/>
      <c r="C45" s="2" t="s">
        <v>20</v>
      </c>
      <c r="D45" s="2" t="s">
        <v>38</v>
      </c>
      <c r="E45" s="2" t="n">
        <v>9651</v>
      </c>
      <c r="F45" s="2" t="n">
        <v>9750</v>
      </c>
      <c r="G45" s="1" t="n">
        <v>7.94409194017303E-006</v>
      </c>
      <c r="H45" s="1" t="n">
        <v>0.610217478292451</v>
      </c>
      <c r="I45" s="1" t="n">
        <v>0.0716508026553389</v>
      </c>
      <c r="J45" s="2" t="b">
        <f aca="false">FALSE()</f>
        <v>0</v>
      </c>
      <c r="K45" s="2" t="b">
        <f aca="false">TRUE()</f>
        <v>1</v>
      </c>
      <c r="L45" s="2" t="n">
        <v>6</v>
      </c>
      <c r="M45" s="2" t="n">
        <v>9671</v>
      </c>
      <c r="N45" s="2" t="n">
        <v>202</v>
      </c>
    </row>
    <row r="46" customFormat="false" ht="15" hidden="false" customHeight="false" outlineLevel="0" collapsed="false">
      <c r="A46" s="2"/>
      <c r="B46" s="2"/>
      <c r="C46" s="2" t="s">
        <v>16</v>
      </c>
      <c r="D46" s="2" t="s">
        <v>73</v>
      </c>
      <c r="E46" s="2" t="n">
        <v>9651</v>
      </c>
      <c r="F46" s="2" t="n">
        <v>9750</v>
      </c>
      <c r="G46" s="1" t="n">
        <v>8.46531494840083E-006</v>
      </c>
      <c r="H46" s="1" t="n">
        <v>0.245951260510838</v>
      </c>
      <c r="I46" s="1" t="n">
        <v>0.0741704290503329</v>
      </c>
      <c r="J46" s="2" t="b">
        <f aca="false">FALSE()</f>
        <v>0</v>
      </c>
      <c r="K46" s="2" t="b">
        <f aca="false">TRUE()</f>
        <v>1</v>
      </c>
      <c r="L46" s="2" t="n">
        <v>6</v>
      </c>
      <c r="M46" s="2" t="n">
        <v>9665.5</v>
      </c>
      <c r="N46" s="2" t="n">
        <v>207.5</v>
      </c>
    </row>
    <row r="47" customFormat="false" ht="15" hidden="false" customHeight="false" outlineLevel="0" collapsed="false">
      <c r="A47" s="2"/>
      <c r="B47" s="2"/>
      <c r="C47" s="2" t="s">
        <v>14</v>
      </c>
      <c r="D47" s="2" t="s">
        <v>36</v>
      </c>
      <c r="E47" s="2" t="n">
        <v>9651</v>
      </c>
      <c r="F47" s="2" t="n">
        <v>9750</v>
      </c>
      <c r="G47" s="1" t="n">
        <v>1.2202185670711E-005</v>
      </c>
      <c r="H47" s="1" t="n">
        <v>1.79203739197195</v>
      </c>
      <c r="I47" s="1" t="n">
        <v>0.0880165642360533</v>
      </c>
      <c r="J47" s="2" t="b">
        <f aca="false">FALSE()</f>
        <v>0</v>
      </c>
      <c r="K47" s="2" t="b">
        <f aca="false">TRUE()</f>
        <v>1</v>
      </c>
      <c r="L47" s="2" t="n">
        <v>6</v>
      </c>
      <c r="M47" s="2" t="n">
        <v>9667.5</v>
      </c>
      <c r="N47" s="2" t="n">
        <v>205.5</v>
      </c>
    </row>
    <row r="48" customFormat="false" ht="15" hidden="false" customHeight="false" outlineLevel="0" collapsed="false">
      <c r="A48" s="2"/>
      <c r="B48" s="2"/>
      <c r="C48" s="2" t="s">
        <v>14</v>
      </c>
      <c r="D48" s="2" t="s">
        <v>37</v>
      </c>
      <c r="E48" s="2" t="n">
        <v>9651</v>
      </c>
      <c r="F48" s="2" t="n">
        <v>9750</v>
      </c>
      <c r="G48" s="1" t="n">
        <v>1.2202185670711E-005</v>
      </c>
      <c r="H48" s="1" t="n">
        <v>1.79203739197195</v>
      </c>
      <c r="I48" s="1" t="n">
        <v>0.0880165642360533</v>
      </c>
      <c r="J48" s="2" t="b">
        <f aca="false">FALSE()</f>
        <v>0</v>
      </c>
      <c r="K48" s="2" t="b">
        <f aca="false">TRUE()</f>
        <v>1</v>
      </c>
      <c r="L48" s="2" t="n">
        <v>6</v>
      </c>
      <c r="M48" s="2" t="n">
        <v>9667.5</v>
      </c>
      <c r="N48" s="2" t="n">
        <v>205.5</v>
      </c>
    </row>
    <row r="49" customFormat="false" ht="15" hidden="false" customHeight="false" outlineLevel="0" collapsed="false">
      <c r="A49" s="2" t="n">
        <v>-299</v>
      </c>
      <c r="B49" s="2" t="n">
        <v>-200</v>
      </c>
    </row>
    <row r="50" customFormat="false" ht="15" hidden="false" customHeight="false" outlineLevel="0" collapsed="false">
      <c r="A50" s="2"/>
      <c r="B50" s="2"/>
      <c r="C50" s="2" t="s">
        <v>20</v>
      </c>
      <c r="D50" s="2" t="s">
        <v>38</v>
      </c>
      <c r="E50" s="2" t="n">
        <v>9601</v>
      </c>
      <c r="F50" s="2" t="n">
        <v>9700</v>
      </c>
      <c r="G50" s="1" t="n">
        <v>7.94409194017303E-006</v>
      </c>
      <c r="H50" s="1" t="n">
        <v>0.610217478292451</v>
      </c>
      <c r="I50" s="1" t="n">
        <v>0.0716508026553389</v>
      </c>
      <c r="J50" s="2" t="b">
        <f aca="false">FALSE()</f>
        <v>0</v>
      </c>
      <c r="K50" s="2" t="b">
        <f aca="false">TRUE()</f>
        <v>1</v>
      </c>
      <c r="L50" s="2" t="n">
        <v>6</v>
      </c>
      <c r="M50" s="2" t="n">
        <v>9671</v>
      </c>
      <c r="N50" s="2" t="n">
        <v>202</v>
      </c>
    </row>
    <row r="51" customFormat="false" ht="15" hidden="false" customHeight="false" outlineLevel="0" collapsed="false">
      <c r="A51" s="2"/>
      <c r="B51" s="2"/>
      <c r="C51" s="2" t="s">
        <v>14</v>
      </c>
      <c r="D51" s="2" t="s">
        <v>36</v>
      </c>
      <c r="E51" s="2" t="n">
        <v>9601</v>
      </c>
      <c r="F51" s="2" t="n">
        <v>9700</v>
      </c>
      <c r="G51" s="1" t="n">
        <v>1.2202185670711E-005</v>
      </c>
      <c r="H51" s="1" t="n">
        <v>1.79203739197195</v>
      </c>
      <c r="I51" s="1" t="n">
        <v>0.0880165642360533</v>
      </c>
      <c r="J51" s="2" t="b">
        <f aca="false">FALSE()</f>
        <v>0</v>
      </c>
      <c r="K51" s="2" t="b">
        <f aca="false">TRUE()</f>
        <v>1</v>
      </c>
      <c r="L51" s="2" t="n">
        <v>6</v>
      </c>
      <c r="M51" s="2" t="n">
        <v>9667.5</v>
      </c>
      <c r="N51" s="2" t="n">
        <v>205.5</v>
      </c>
    </row>
    <row r="52" customFormat="false" ht="15" hidden="false" customHeight="false" outlineLevel="0" collapsed="false">
      <c r="A52" s="2"/>
      <c r="B52" s="2"/>
      <c r="C52" s="2" t="s">
        <v>14</v>
      </c>
      <c r="D52" s="2" t="s">
        <v>37</v>
      </c>
      <c r="E52" s="2" t="n">
        <v>9601</v>
      </c>
      <c r="F52" s="2" t="n">
        <v>9700</v>
      </c>
      <c r="G52" s="1" t="n">
        <v>1.2202185670711E-005</v>
      </c>
      <c r="H52" s="1" t="n">
        <v>1.79203739197195</v>
      </c>
      <c r="I52" s="1" t="n">
        <v>0.0880165642360533</v>
      </c>
      <c r="J52" s="2" t="b">
        <f aca="false">FALSE()</f>
        <v>0</v>
      </c>
      <c r="K52" s="2" t="b">
        <f aca="false">TRUE()</f>
        <v>1</v>
      </c>
      <c r="L52" s="2" t="n">
        <v>6</v>
      </c>
      <c r="M52" s="2" t="n">
        <v>9667.5</v>
      </c>
      <c r="N52" s="2" t="n">
        <v>205.5</v>
      </c>
    </row>
    <row r="53" customFormat="false" ht="15" hidden="false" customHeight="false" outlineLevel="0" collapsed="false">
      <c r="A53" s="2" t="n">
        <v>-349</v>
      </c>
      <c r="B53" s="2" t="n">
        <v>-250</v>
      </c>
    </row>
    <row r="54" customFormat="false" ht="15" hidden="false" customHeight="false" outlineLevel="0" collapsed="false">
      <c r="A54" s="2"/>
      <c r="B54" s="2"/>
      <c r="C54" s="2" t="s">
        <v>20</v>
      </c>
      <c r="D54" s="2" t="s">
        <v>39</v>
      </c>
      <c r="E54" s="2" t="n">
        <v>9551</v>
      </c>
      <c r="F54" s="2" t="n">
        <v>9650</v>
      </c>
      <c r="G54" s="1" t="n">
        <v>5.37578633735521E-005</v>
      </c>
      <c r="H54" s="1" t="n">
        <v>4.12935651717603</v>
      </c>
      <c r="I54" s="1" t="n">
        <v>0.233789506344224</v>
      </c>
      <c r="J54" s="2" t="b">
        <f aca="false">FALSE()</f>
        <v>0</v>
      </c>
      <c r="K54" s="2" t="b">
        <f aca="false">TRUE()</f>
        <v>1</v>
      </c>
      <c r="L54" s="2" t="n">
        <v>4</v>
      </c>
      <c r="M54" s="2" t="n">
        <v>9567.5</v>
      </c>
      <c r="N54" s="2" t="n">
        <v>305.5</v>
      </c>
    </row>
    <row r="55" customFormat="false" ht="15" hidden="false" customHeight="false" outlineLevel="0" collapsed="false">
      <c r="A55" s="2" t="n">
        <v>-399</v>
      </c>
      <c r="B55" s="2" t="n">
        <v>-300</v>
      </c>
    </row>
    <row r="56" customFormat="false" ht="15" hidden="false" customHeight="false" outlineLevel="0" collapsed="false">
      <c r="A56" s="2"/>
      <c r="B56" s="2"/>
      <c r="C56" s="2" t="s">
        <v>20</v>
      </c>
      <c r="D56" s="2" t="s">
        <v>39</v>
      </c>
      <c r="E56" s="2" t="n">
        <v>9501</v>
      </c>
      <c r="F56" s="2" t="n">
        <v>9600</v>
      </c>
      <c r="G56" s="1" t="n">
        <v>5.37578633735521E-005</v>
      </c>
      <c r="H56" s="1" t="n">
        <v>4.12935651717603</v>
      </c>
      <c r="I56" s="1" t="n">
        <v>0.233789506344224</v>
      </c>
      <c r="J56" s="2" t="b">
        <f aca="false">FALSE()</f>
        <v>0</v>
      </c>
      <c r="K56" s="2" t="b">
        <f aca="false">TRUE()</f>
        <v>1</v>
      </c>
      <c r="L56" s="2" t="n">
        <v>4</v>
      </c>
      <c r="M56" s="2" t="n">
        <v>9567.5</v>
      </c>
      <c r="N56" s="2" t="n">
        <v>305.5</v>
      </c>
    </row>
    <row r="57" customFormat="false" ht="15" hidden="false" customHeight="false" outlineLevel="0" collapsed="false">
      <c r="A57" s="2" t="n">
        <v>-449</v>
      </c>
      <c r="B57" s="2" t="n">
        <v>-350</v>
      </c>
    </row>
    <row r="58" customFormat="false" ht="15" hidden="false" customHeight="false" outlineLevel="0" collapsed="false">
      <c r="A58" s="2"/>
      <c r="B58" s="2"/>
      <c r="C58" s="2" t="s">
        <v>14</v>
      </c>
      <c r="D58" s="2" t="s">
        <v>40</v>
      </c>
      <c r="E58" s="2" t="n">
        <v>9451</v>
      </c>
      <c r="F58" s="2" t="n">
        <v>9550</v>
      </c>
      <c r="G58" s="1" t="n">
        <v>1.23042091691365E-007</v>
      </c>
      <c r="H58" s="1" t="n">
        <v>0.0180702076699772</v>
      </c>
      <c r="I58" s="1" t="n">
        <v>0.002468821437849</v>
      </c>
      <c r="J58" s="2" t="b">
        <f aca="false">FALSE()</f>
        <v>0</v>
      </c>
      <c r="K58" s="2" t="b">
        <f aca="false">TRUE()</f>
        <v>1</v>
      </c>
      <c r="L58" s="2" t="n">
        <v>7</v>
      </c>
      <c r="M58" s="2" t="n">
        <v>9472</v>
      </c>
      <c r="N58" s="2" t="n">
        <v>401</v>
      </c>
    </row>
    <row r="59" customFormat="false" ht="15" hidden="false" customHeight="false" outlineLevel="0" collapsed="false">
      <c r="A59" s="2" t="n">
        <v>-499</v>
      </c>
      <c r="B59" s="2" t="n">
        <v>-400</v>
      </c>
    </row>
    <row r="60" customFormat="false" ht="15" hidden="false" customHeight="false" outlineLevel="0" collapsed="false">
      <c r="A60" s="2"/>
      <c r="B60" s="2"/>
      <c r="C60" s="2" t="s">
        <v>14</v>
      </c>
      <c r="D60" s="2" t="s">
        <v>40</v>
      </c>
      <c r="E60" s="2" t="n">
        <v>9401</v>
      </c>
      <c r="F60" s="2" t="n">
        <v>9500</v>
      </c>
      <c r="G60" s="1" t="n">
        <v>1.09924025882873E-012</v>
      </c>
      <c r="H60" s="1" t="n">
        <v>1.61436622892105E-007</v>
      </c>
      <c r="I60" s="1" t="n">
        <v>3.37091918532159E-007</v>
      </c>
      <c r="J60" s="2" t="b">
        <f aca="false">FALSE()</f>
        <v>0</v>
      </c>
      <c r="K60" s="2" t="b">
        <f aca="false">TRUE()</f>
        <v>1</v>
      </c>
      <c r="L60" s="2" t="n">
        <v>10</v>
      </c>
      <c r="M60" s="2" t="n">
        <v>9472</v>
      </c>
      <c r="N60" s="2" t="n">
        <v>401</v>
      </c>
    </row>
    <row r="61" customFormat="false" ht="15" hidden="false" customHeight="false" outlineLevel="0" collapsed="false">
      <c r="A61" s="2"/>
      <c r="B61" s="2"/>
      <c r="C61" s="2" t="s">
        <v>14</v>
      </c>
      <c r="D61" s="2" t="s">
        <v>41</v>
      </c>
      <c r="E61" s="2" t="n">
        <v>9401</v>
      </c>
      <c r="F61" s="2" t="n">
        <v>9500</v>
      </c>
      <c r="G61" s="1" t="n">
        <v>2.55763208262264E-006</v>
      </c>
      <c r="H61" s="1" t="n">
        <v>0.375618962918127</v>
      </c>
      <c r="I61" s="1" t="n">
        <v>0.0301661883394222</v>
      </c>
      <c r="J61" s="2" t="b">
        <f aca="false">FALSE()</f>
        <v>0</v>
      </c>
      <c r="K61" s="2" t="b">
        <f aca="false">TRUE()</f>
        <v>1</v>
      </c>
      <c r="L61" s="2" t="n">
        <v>6</v>
      </c>
      <c r="M61" s="2" t="n">
        <v>9472</v>
      </c>
      <c r="N61" s="2" t="n">
        <v>401</v>
      </c>
    </row>
    <row r="62" customFormat="false" ht="15" hidden="false" customHeight="false" outlineLevel="0" collapsed="false">
      <c r="A62" s="2" t="n">
        <v>-599</v>
      </c>
      <c r="B62" s="2" t="n">
        <v>-500</v>
      </c>
    </row>
    <row r="63" customFormat="false" ht="15" hidden="false" customHeight="false" outlineLevel="0" collapsed="false">
      <c r="A63" s="2"/>
      <c r="B63" s="2"/>
      <c r="C63" s="2" t="s">
        <v>14</v>
      </c>
      <c r="D63" s="2" t="s">
        <v>42</v>
      </c>
      <c r="E63" s="2" t="n">
        <v>9301</v>
      </c>
      <c r="F63" s="2" t="n">
        <v>9400</v>
      </c>
      <c r="G63" s="1" t="n">
        <v>5.45247433051243E-005</v>
      </c>
      <c r="H63" s="1" t="n">
        <v>8.00761285127716</v>
      </c>
      <c r="I63" s="1" t="n">
        <v>0.233789506344224</v>
      </c>
      <c r="J63" s="2" t="b">
        <f aca="false">FALSE()</f>
        <v>0</v>
      </c>
      <c r="K63" s="2" t="b">
        <f aca="false">TRUE()</f>
        <v>1</v>
      </c>
      <c r="L63" s="2" t="n">
        <v>6</v>
      </c>
      <c r="M63" s="2" t="n">
        <v>9372.5</v>
      </c>
      <c r="N63" s="2" t="n">
        <v>500.5</v>
      </c>
    </row>
    <row r="64" customFormat="false" ht="15" hidden="false" customHeight="false" outlineLevel="0" collapsed="false">
      <c r="A64" s="2" t="n">
        <v>-799</v>
      </c>
      <c r="B64" s="2" t="n">
        <v>-700</v>
      </c>
    </row>
    <row r="65" s="5" customFormat="true" ht="15" hidden="false" customHeight="false" outlineLevel="0" collapsed="false">
      <c r="C65" s="5" t="s">
        <v>14</v>
      </c>
      <c r="D65" s="5" t="s">
        <v>43</v>
      </c>
      <c r="E65" s="5" t="n">
        <v>9101</v>
      </c>
      <c r="F65" s="5" t="n">
        <v>9200</v>
      </c>
      <c r="G65" s="4" t="n">
        <v>3.413520467538E-006</v>
      </c>
      <c r="H65" s="4" t="n">
        <v>0.501316442903566</v>
      </c>
      <c r="I65" s="4" t="n">
        <v>0.0387698804835087</v>
      </c>
      <c r="J65" s="5" t="b">
        <f aca="false">FALSE()</f>
        <v>0</v>
      </c>
      <c r="K65" s="5" t="b">
        <f aca="false">TRUE()</f>
        <v>1</v>
      </c>
      <c r="L65" s="5" t="n">
        <v>7</v>
      </c>
      <c r="M65" s="5" t="n">
        <v>9143.5</v>
      </c>
      <c r="N65" s="5" t="n">
        <v>729.5</v>
      </c>
    </row>
    <row r="66" customFormat="false" ht="15" hidden="false" customHeight="false" outlineLevel="0" collapsed="false">
      <c r="A66" s="2"/>
      <c r="B66" s="2"/>
      <c r="C66" s="2" t="s">
        <v>14</v>
      </c>
      <c r="D66" s="2" t="s">
        <v>44</v>
      </c>
      <c r="E66" s="2" t="n">
        <v>9101</v>
      </c>
      <c r="F66" s="2" t="n">
        <v>9200</v>
      </c>
      <c r="G66" s="1" t="n">
        <v>1.01965742712101E-005</v>
      </c>
      <c r="H66" s="1" t="n">
        <v>1.49748929061845</v>
      </c>
      <c r="I66" s="1" t="n">
        <v>0.0868575352620835</v>
      </c>
      <c r="J66" s="2" t="b">
        <f aca="false">FALSE()</f>
        <v>0</v>
      </c>
      <c r="K66" s="2" t="b">
        <f aca="false">TRUE()</f>
        <v>1</v>
      </c>
      <c r="L66" s="2" t="n">
        <v>6</v>
      </c>
      <c r="M66" s="2" t="n">
        <v>9142</v>
      </c>
      <c r="N66" s="2" t="n">
        <v>731</v>
      </c>
    </row>
    <row r="67" customFormat="false" ht="15" hidden="false" customHeight="false" outlineLevel="0" collapsed="false">
      <c r="A67" s="2"/>
      <c r="B67" s="2"/>
      <c r="C67" s="2" t="s">
        <v>14</v>
      </c>
      <c r="D67" s="2" t="s">
        <v>45</v>
      </c>
      <c r="E67" s="2" t="n">
        <v>9101</v>
      </c>
      <c r="F67" s="2" t="n">
        <v>9200</v>
      </c>
      <c r="G67" s="1" t="n">
        <v>5.45247433051243E-005</v>
      </c>
      <c r="H67" s="1" t="n">
        <v>8.00761285127716</v>
      </c>
      <c r="I67" s="1" t="n">
        <v>0.233789506344224</v>
      </c>
      <c r="J67" s="2" t="b">
        <f aca="false">FALSE()</f>
        <v>0</v>
      </c>
      <c r="K67" s="2" t="b">
        <f aca="false">TRUE()</f>
        <v>1</v>
      </c>
      <c r="L67" s="2" t="n">
        <v>6</v>
      </c>
      <c r="M67" s="2" t="n">
        <v>9136.5</v>
      </c>
      <c r="N67" s="2" t="n">
        <v>736.5</v>
      </c>
    </row>
    <row r="68" customFormat="false" ht="15" hidden="false" customHeight="false" outlineLevel="0" collapsed="false">
      <c r="A68" s="2"/>
      <c r="B68" s="2"/>
      <c r="C68" s="2" t="s">
        <v>14</v>
      </c>
      <c r="D68" s="2" t="s">
        <v>46</v>
      </c>
      <c r="E68" s="2" t="n">
        <v>9101</v>
      </c>
      <c r="F68" s="2" t="n">
        <v>9200</v>
      </c>
      <c r="G68" s="1" t="n">
        <v>5.45247433051243E-005</v>
      </c>
      <c r="H68" s="1" t="n">
        <v>8.00761285127716</v>
      </c>
      <c r="I68" s="1" t="n">
        <v>0.233789506344224</v>
      </c>
      <c r="J68" s="2" t="b">
        <f aca="false">FALSE()</f>
        <v>0</v>
      </c>
      <c r="K68" s="2" t="b">
        <f aca="false">TRUE()</f>
        <v>1</v>
      </c>
      <c r="L68" s="2" t="n">
        <v>6</v>
      </c>
      <c r="M68" s="2" t="n">
        <v>9143.5</v>
      </c>
      <c r="N68" s="2" t="n">
        <v>729.5</v>
      </c>
    </row>
    <row r="69" customFormat="false" ht="15" hidden="false" customHeight="false" outlineLevel="0" collapsed="false">
      <c r="A69" s="2"/>
      <c r="B69" s="2"/>
      <c r="C69" s="2" t="s">
        <v>14</v>
      </c>
      <c r="D69" s="2" t="s">
        <v>47</v>
      </c>
      <c r="E69" s="2" t="n">
        <v>9101</v>
      </c>
      <c r="F69" s="2" t="n">
        <v>9200</v>
      </c>
      <c r="G69" s="1" t="n">
        <v>5.45247433051243E-005</v>
      </c>
      <c r="H69" s="1" t="n">
        <v>8.00761285127716</v>
      </c>
      <c r="I69" s="1" t="n">
        <v>0.233789506344224</v>
      </c>
      <c r="J69" s="2" t="b">
        <f aca="false">FALSE()</f>
        <v>0</v>
      </c>
      <c r="K69" s="2" t="b">
        <f aca="false">TRUE()</f>
        <v>1</v>
      </c>
      <c r="L69" s="2" t="n">
        <v>6</v>
      </c>
      <c r="M69" s="2" t="n">
        <v>9136.5</v>
      </c>
      <c r="N69" s="2" t="n">
        <v>736.5</v>
      </c>
    </row>
    <row r="70" customFormat="false" ht="15" hidden="false" customHeight="false" outlineLevel="0" collapsed="false">
      <c r="A70" s="2"/>
      <c r="B70" s="2"/>
      <c r="C70" s="2" t="s">
        <v>20</v>
      </c>
      <c r="D70" s="2" t="s">
        <v>48</v>
      </c>
      <c r="E70" s="2" t="n">
        <v>9101</v>
      </c>
      <c r="F70" s="2" t="n">
        <v>9200</v>
      </c>
      <c r="G70" s="1" t="n">
        <v>4.81467706231741E-005</v>
      </c>
      <c r="H70" s="1" t="n">
        <v>3.69834603864849</v>
      </c>
      <c r="I70" s="1" t="n">
        <v>0.233789506344224</v>
      </c>
      <c r="J70" s="2" t="b">
        <f aca="false">FALSE()</f>
        <v>0</v>
      </c>
      <c r="K70" s="2" t="b">
        <f aca="false">TRUE()</f>
        <v>1</v>
      </c>
      <c r="L70" s="2" t="n">
        <v>6</v>
      </c>
      <c r="M70" s="2" t="n">
        <v>9140.5</v>
      </c>
      <c r="N70" s="2" t="n">
        <v>732.5</v>
      </c>
    </row>
    <row r="71" customFormat="false" ht="15" hidden="false" customHeight="false" outlineLevel="0" collapsed="false">
      <c r="A71" s="2" t="n">
        <v>-1599</v>
      </c>
      <c r="B71" s="2" t="n">
        <v>-1500</v>
      </c>
    </row>
    <row r="72" customFormat="false" ht="15" hidden="false" customHeight="false" outlineLevel="0" collapsed="false">
      <c r="A72" s="2"/>
      <c r="B72" s="2"/>
      <c r="C72" s="2" t="s">
        <v>14</v>
      </c>
      <c r="D72" s="2" t="s">
        <v>49</v>
      </c>
      <c r="E72" s="2" t="n">
        <v>8301</v>
      </c>
      <c r="F72" s="2" t="n">
        <v>8400</v>
      </c>
      <c r="G72" s="1" t="n">
        <v>4.91461443352168E-005</v>
      </c>
      <c r="H72" s="1" t="n">
        <v>7.21770104935861</v>
      </c>
      <c r="I72" s="1" t="n">
        <v>0.233789506344224</v>
      </c>
      <c r="J72" s="2" t="b">
        <f aca="false">FALSE()</f>
        <v>0</v>
      </c>
      <c r="K72" s="2" t="b">
        <f aca="false">TRUE()</f>
        <v>1</v>
      </c>
      <c r="L72" s="2" t="n">
        <v>4</v>
      </c>
      <c r="M72" s="2" t="n">
        <v>8391.5</v>
      </c>
      <c r="N72" s="2" t="n">
        <v>1481.5</v>
      </c>
    </row>
    <row r="73" customFormat="false" ht="15" hidden="false" customHeight="false" outlineLevel="0" collapsed="false">
      <c r="A73" s="2" t="n">
        <v>-3999</v>
      </c>
      <c r="B73" s="2" t="n">
        <v>-3900</v>
      </c>
    </row>
    <row r="74" customFormat="false" ht="15" hidden="false" customHeight="false" outlineLevel="0" collapsed="false">
      <c r="A74" s="2"/>
      <c r="B74" s="2"/>
      <c r="C74" s="2" t="s">
        <v>20</v>
      </c>
      <c r="D74" s="2" t="s">
        <v>50</v>
      </c>
      <c r="E74" s="2" t="n">
        <v>5901</v>
      </c>
      <c r="F74" s="2" t="n">
        <v>6000</v>
      </c>
      <c r="G74" s="1" t="n">
        <v>5.37578633735521E-005</v>
      </c>
      <c r="H74" s="1" t="n">
        <v>4.12935651717603</v>
      </c>
      <c r="I74" s="1" t="n">
        <v>0.233789506344224</v>
      </c>
      <c r="J74" s="2" t="b">
        <f aca="false">FALSE()</f>
        <v>0</v>
      </c>
      <c r="K74" s="2" t="b">
        <f aca="false">TRUE()</f>
        <v>1</v>
      </c>
      <c r="L74" s="2" t="n">
        <v>4</v>
      </c>
      <c r="M74" s="2" t="n">
        <v>5939.5</v>
      </c>
      <c r="N74" s="2" t="n">
        <v>3933.5</v>
      </c>
    </row>
    <row r="75" customFormat="false" ht="15" hidden="false" customHeight="false" outlineLevel="0" collapsed="false">
      <c r="A75" s="2"/>
      <c r="B75" s="2"/>
      <c r="C75" s="2" t="s">
        <v>20</v>
      </c>
      <c r="D75" s="2" t="s">
        <v>51</v>
      </c>
      <c r="E75" s="2" t="n">
        <v>5901</v>
      </c>
      <c r="F75" s="2" t="n">
        <v>6000</v>
      </c>
      <c r="G75" s="1" t="n">
        <v>5.37578633735521E-005</v>
      </c>
      <c r="H75" s="1" t="n">
        <v>4.12935651717603</v>
      </c>
      <c r="I75" s="1" t="n">
        <v>0.233789506344224</v>
      </c>
      <c r="J75" s="2" t="b">
        <f aca="false">FALSE()</f>
        <v>0</v>
      </c>
      <c r="K75" s="2" t="b">
        <f aca="false">TRUE()</f>
        <v>1</v>
      </c>
      <c r="L75" s="2" t="n">
        <v>4</v>
      </c>
      <c r="M75" s="2" t="n">
        <v>5939.5</v>
      </c>
      <c r="N75" s="2" t="n">
        <v>3933.5</v>
      </c>
    </row>
    <row r="76" customFormat="false" ht="15" hidden="false" customHeight="false" outlineLevel="0" collapsed="false">
      <c r="A76" s="2"/>
      <c r="B76" s="2"/>
      <c r="C76" s="2" t="s">
        <v>20</v>
      </c>
      <c r="D76" s="2" t="s">
        <v>52</v>
      </c>
      <c r="E76" s="2" t="n">
        <v>5901</v>
      </c>
      <c r="F76" s="2" t="n">
        <v>6000</v>
      </c>
      <c r="G76" s="1" t="n">
        <v>5.37578633735521E-005</v>
      </c>
      <c r="H76" s="1" t="n">
        <v>4.12935651717603</v>
      </c>
      <c r="I76" s="1" t="n">
        <v>0.233789506344224</v>
      </c>
      <c r="J76" s="2" t="b">
        <f aca="false">FALSE()</f>
        <v>0</v>
      </c>
      <c r="K76" s="2" t="b">
        <f aca="false">TRUE()</f>
        <v>1</v>
      </c>
      <c r="L76" s="2" t="n">
        <v>4</v>
      </c>
      <c r="M76" s="2" t="n">
        <v>5939.5</v>
      </c>
      <c r="N76" s="2" t="n">
        <v>3933.5</v>
      </c>
    </row>
    <row r="77" customFormat="false" ht="15" hidden="false" customHeight="false" outlineLevel="0" collapsed="false">
      <c r="A77" s="2"/>
      <c r="B77" s="2"/>
      <c r="C77" s="2" t="s">
        <v>20</v>
      </c>
      <c r="D77" s="2" t="s">
        <v>53</v>
      </c>
      <c r="E77" s="2" t="n">
        <v>5901</v>
      </c>
      <c r="F77" s="2" t="n">
        <v>6000</v>
      </c>
      <c r="G77" s="1" t="n">
        <v>5.14145256631782E-005</v>
      </c>
      <c r="H77" s="1" t="n">
        <v>3.94935537429137</v>
      </c>
      <c r="I77" s="1" t="n">
        <v>0.233789506344224</v>
      </c>
      <c r="J77" s="2" t="b">
        <f aca="false">FALSE()</f>
        <v>0</v>
      </c>
      <c r="K77" s="2" t="b">
        <f aca="false">TRUE()</f>
        <v>1</v>
      </c>
      <c r="L77" s="2" t="n">
        <v>4</v>
      </c>
      <c r="M77" s="2" t="n">
        <v>5939</v>
      </c>
      <c r="N77" s="2" t="n">
        <v>3934</v>
      </c>
    </row>
    <row r="78" customFormat="false" ht="15" hidden="false" customHeight="false" outlineLevel="0" collapsed="false">
      <c r="A78" s="2"/>
      <c r="B78" s="2"/>
      <c r="C78" s="2" t="s">
        <v>20</v>
      </c>
      <c r="D78" s="2" t="s">
        <v>54</v>
      </c>
      <c r="E78" s="2" t="n">
        <v>5901</v>
      </c>
      <c r="F78" s="2" t="n">
        <v>6000</v>
      </c>
      <c r="G78" s="1" t="n">
        <v>5.14145256631782E-005</v>
      </c>
      <c r="H78" s="1" t="n">
        <v>3.94935537429137</v>
      </c>
      <c r="I78" s="1" t="n">
        <v>0.233789506344224</v>
      </c>
      <c r="J78" s="2" t="b">
        <f aca="false">FALSE()</f>
        <v>0</v>
      </c>
      <c r="K78" s="2" t="b">
        <f aca="false">TRUE()</f>
        <v>1</v>
      </c>
      <c r="L78" s="2" t="n">
        <v>4</v>
      </c>
      <c r="M78" s="2" t="n">
        <v>5939</v>
      </c>
      <c r="N78" s="2" t="n">
        <v>39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4" min="4" style="2" width="28.41"/>
    <col collapsed="false" customWidth="true" hidden="false" outlineLevel="0" max="9" min="7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5" hidden="false" customHeight="false" outlineLevel="0" collapsed="false">
      <c r="A2" s="2" t="n">
        <v>1</v>
      </c>
      <c r="B2" s="2" t="n">
        <v>100</v>
      </c>
    </row>
    <row r="3" customFormat="false" ht="15" hidden="false" customHeight="false" outlineLevel="0" collapsed="false">
      <c r="A3" s="2"/>
      <c r="B3" s="2"/>
      <c r="C3" s="2" t="s">
        <v>20</v>
      </c>
      <c r="D3" s="2" t="s">
        <v>55</v>
      </c>
      <c r="E3" s="2" t="n">
        <v>9901</v>
      </c>
      <c r="F3" s="2" t="n">
        <v>10000</v>
      </c>
      <c r="G3" s="1" t="n">
        <v>2.8333076134647E-008</v>
      </c>
      <c r="H3" s="1" t="n">
        <v>0.00217637691020677</v>
      </c>
      <c r="I3" s="1" t="n">
        <v>0.00110792244263117</v>
      </c>
      <c r="J3" s="2" t="b">
        <f aca="false">FALSE()</f>
        <v>0</v>
      </c>
      <c r="K3" s="2" t="b">
        <f aca="false">TRUE()</f>
        <v>1</v>
      </c>
      <c r="L3" s="2" t="n">
        <v>11</v>
      </c>
      <c r="M3" s="2" t="n">
        <v>9901</v>
      </c>
      <c r="N3" s="2" t="n">
        <v>40.5</v>
      </c>
    </row>
    <row r="4" customFormat="false" ht="15" hidden="false" customHeight="false" outlineLevel="0" collapsed="false">
      <c r="A4" s="2"/>
      <c r="B4" s="2"/>
      <c r="C4" s="2" t="s">
        <v>14</v>
      </c>
      <c r="D4" s="2" t="s">
        <v>56</v>
      </c>
      <c r="E4" s="2" t="n">
        <v>9901</v>
      </c>
      <c r="F4" s="2" t="n">
        <v>10000</v>
      </c>
      <c r="G4" s="1" t="n">
        <v>1.21425640262709E-007</v>
      </c>
      <c r="H4" s="1" t="n">
        <v>0.017832812380262</v>
      </c>
      <c r="I4" s="1" t="n">
        <v>0.00223443177600605</v>
      </c>
      <c r="J4" s="2" t="b">
        <f aca="false">FALSE()</f>
        <v>0</v>
      </c>
      <c r="K4" s="2" t="b">
        <f aca="false">TRUE()</f>
        <v>1</v>
      </c>
      <c r="L4" s="2" t="n">
        <v>12</v>
      </c>
      <c r="M4" s="2" t="n">
        <v>9903</v>
      </c>
      <c r="N4" s="2" t="n">
        <v>42.5</v>
      </c>
    </row>
    <row r="5" customFormat="false" ht="15" hidden="false" customHeight="false" outlineLevel="0" collapsed="false">
      <c r="A5" s="2"/>
      <c r="B5" s="2"/>
      <c r="C5" s="2" t="s">
        <v>14</v>
      </c>
      <c r="D5" s="2" t="s">
        <v>15</v>
      </c>
      <c r="E5" s="2" t="n">
        <v>9901</v>
      </c>
      <c r="F5" s="2" t="n">
        <v>10000</v>
      </c>
      <c r="G5" s="1" t="n">
        <v>3.21987082703693E-006</v>
      </c>
      <c r="H5" s="1" t="n">
        <v>0.472876669400298</v>
      </c>
      <c r="I5" s="1" t="n">
        <v>0.0245674573434222</v>
      </c>
      <c r="J5" s="2" t="b">
        <f aca="false">TRUE()</f>
        <v>1</v>
      </c>
      <c r="K5" s="2" t="b">
        <f aca="false">TRUE()</f>
        <v>1</v>
      </c>
      <c r="L5" s="2" t="n">
        <v>13</v>
      </c>
      <c r="M5" s="2" t="n">
        <v>9901</v>
      </c>
      <c r="N5" s="2" t="n">
        <v>40.5</v>
      </c>
    </row>
    <row r="6" customFormat="false" ht="15" hidden="false" customHeight="false" outlineLevel="0" collapsed="false">
      <c r="A6" s="2"/>
      <c r="B6" s="2"/>
      <c r="C6" s="2" t="s">
        <v>16</v>
      </c>
      <c r="D6" s="2" t="s">
        <v>57</v>
      </c>
      <c r="E6" s="2" t="n">
        <v>9901</v>
      </c>
      <c r="F6" s="2" t="n">
        <v>10000</v>
      </c>
      <c r="G6" s="1" t="n">
        <v>9.96049754423351E-006</v>
      </c>
      <c r="H6" s="1" t="n">
        <v>0.28939229565016</v>
      </c>
      <c r="I6" s="1" t="n">
        <v>0.05992158703399</v>
      </c>
      <c r="J6" s="2" t="b">
        <f aca="false">FALSE()</f>
        <v>0</v>
      </c>
      <c r="K6" s="2" t="b">
        <f aca="false">TRUE()</f>
        <v>1</v>
      </c>
      <c r="L6" s="2" t="n">
        <v>7</v>
      </c>
      <c r="M6" s="2" t="n">
        <v>9922</v>
      </c>
      <c r="N6" s="2" t="n">
        <v>61.5</v>
      </c>
    </row>
    <row r="7" customFormat="false" ht="15" hidden="false" customHeight="false" outlineLevel="0" collapsed="false">
      <c r="A7" s="2"/>
      <c r="B7" s="2"/>
      <c r="C7" s="2" t="s">
        <v>14</v>
      </c>
      <c r="D7" s="2" t="s">
        <v>58</v>
      </c>
      <c r="E7" s="2" t="n">
        <v>9901</v>
      </c>
      <c r="F7" s="2" t="n">
        <v>10000</v>
      </c>
      <c r="G7" s="1" t="n">
        <v>1.68890540496964E-005</v>
      </c>
      <c r="H7" s="1" t="n">
        <v>2.48036025584651</v>
      </c>
      <c r="I7" s="1" t="n">
        <v>0.0888095018269628</v>
      </c>
      <c r="J7" s="2" t="b">
        <f aca="false">FALSE()</f>
        <v>0</v>
      </c>
      <c r="K7" s="2" t="b">
        <f aca="false">TRUE()</f>
        <v>1</v>
      </c>
      <c r="L7" s="2" t="n">
        <v>9</v>
      </c>
      <c r="M7" s="2" t="n">
        <v>9911.5</v>
      </c>
      <c r="N7" s="2" t="n">
        <v>51</v>
      </c>
    </row>
    <row r="8" customFormat="false" ht="15" hidden="false" customHeight="false" outlineLevel="0" collapsed="false">
      <c r="A8" s="2"/>
      <c r="B8" s="2"/>
      <c r="C8" s="2" t="s">
        <v>14</v>
      </c>
      <c r="D8" s="2" t="s">
        <v>59</v>
      </c>
      <c r="E8" s="2" t="n">
        <v>9901</v>
      </c>
      <c r="F8" s="2" t="n">
        <v>10000</v>
      </c>
      <c r="G8" s="1" t="n">
        <v>3.90991814780041E-005</v>
      </c>
      <c r="H8" s="1" t="n">
        <v>5.74218399022264</v>
      </c>
      <c r="I8" s="1" t="n">
        <v>0.158848295368845</v>
      </c>
      <c r="J8" s="2" t="b">
        <f aca="false">TRUE()</f>
        <v>1</v>
      </c>
      <c r="K8" s="2" t="b">
        <f aca="false">TRUE()</f>
        <v>1</v>
      </c>
      <c r="L8" s="2" t="n">
        <v>12</v>
      </c>
      <c r="M8" s="2" t="n">
        <v>9901</v>
      </c>
      <c r="N8" s="2" t="n">
        <v>40.5</v>
      </c>
    </row>
    <row r="9" customFormat="false" ht="15" hidden="false" customHeight="false" outlineLevel="0" collapsed="false">
      <c r="A9" s="2" t="n">
        <v>-49</v>
      </c>
      <c r="B9" s="2" t="n">
        <v>50</v>
      </c>
    </row>
    <row r="10" customFormat="false" ht="15" hidden="false" customHeight="false" outlineLevel="0" collapsed="false">
      <c r="A10" s="2"/>
      <c r="B10" s="2"/>
      <c r="C10" s="2" t="s">
        <v>14</v>
      </c>
      <c r="D10" s="2" t="s">
        <v>60</v>
      </c>
      <c r="E10" s="2" t="n">
        <v>9851</v>
      </c>
      <c r="F10" s="2" t="n">
        <v>9950</v>
      </c>
      <c r="G10" s="1" t="n">
        <v>5.75786514846473E-010</v>
      </c>
      <c r="H10" s="1" t="n">
        <v>8.45611591433826E-005</v>
      </c>
      <c r="I10" s="1" t="n">
        <v>8.77129539061563E-005</v>
      </c>
      <c r="J10" s="2" t="b">
        <f aca="false">TRUE()</f>
        <v>1</v>
      </c>
      <c r="K10" s="2" t="b">
        <f aca="false">TRUE()</f>
        <v>1</v>
      </c>
      <c r="L10" s="2" t="n">
        <v>13</v>
      </c>
      <c r="M10" s="2" t="n">
        <v>9898.5</v>
      </c>
      <c r="N10" s="2" t="n">
        <v>38</v>
      </c>
    </row>
    <row r="11" customFormat="false" ht="15" hidden="false" customHeight="false" outlineLevel="0" collapsed="false">
      <c r="A11" s="2"/>
      <c r="B11" s="2"/>
      <c r="C11" s="2" t="s">
        <v>20</v>
      </c>
      <c r="D11" s="2" t="s">
        <v>21</v>
      </c>
      <c r="E11" s="2" t="n">
        <v>9851</v>
      </c>
      <c r="F11" s="2" t="n">
        <v>9950</v>
      </c>
      <c r="G11" s="1" t="n">
        <v>1.2442527463913E-008</v>
      </c>
      <c r="H11" s="1" t="n">
        <v>0.000955760304613016</v>
      </c>
      <c r="I11" s="1" t="n">
        <v>0.000648728496913498</v>
      </c>
      <c r="J11" s="2" t="b">
        <f aca="false">FALSE()</f>
        <v>0</v>
      </c>
      <c r="K11" s="2" t="b">
        <f aca="false">TRUE()</f>
        <v>1</v>
      </c>
      <c r="L11" s="2" t="n">
        <v>12</v>
      </c>
      <c r="M11" s="2" t="n">
        <v>9892.5</v>
      </c>
      <c r="N11" s="2" t="n">
        <v>32</v>
      </c>
    </row>
    <row r="12" customFormat="false" ht="15" hidden="false" customHeight="false" outlineLevel="0" collapsed="false">
      <c r="A12" s="2"/>
      <c r="B12" s="2"/>
      <c r="C12" s="2" t="s">
        <v>20</v>
      </c>
      <c r="D12" s="2" t="s">
        <v>55</v>
      </c>
      <c r="E12" s="2" t="n">
        <v>9851</v>
      </c>
      <c r="F12" s="2" t="n">
        <v>9950</v>
      </c>
      <c r="G12" s="1" t="n">
        <v>2.8333076134647E-008</v>
      </c>
      <c r="H12" s="1" t="n">
        <v>0.00217637691020677</v>
      </c>
      <c r="I12" s="1" t="n">
        <v>0.00110792244263117</v>
      </c>
      <c r="J12" s="2" t="b">
        <f aca="false">FALSE()</f>
        <v>0</v>
      </c>
      <c r="K12" s="2" t="b">
        <f aca="false">TRUE()</f>
        <v>1</v>
      </c>
      <c r="L12" s="2" t="n">
        <v>11</v>
      </c>
      <c r="M12" s="2" t="n">
        <v>9901</v>
      </c>
      <c r="N12" s="2" t="n">
        <v>40.5</v>
      </c>
    </row>
    <row r="13" customFormat="false" ht="15" hidden="false" customHeight="false" outlineLevel="0" collapsed="false">
      <c r="A13" s="2"/>
      <c r="B13" s="2"/>
      <c r="C13" s="2" t="s">
        <v>14</v>
      </c>
      <c r="D13" s="2" t="s">
        <v>56</v>
      </c>
      <c r="E13" s="2" t="n">
        <v>9851</v>
      </c>
      <c r="F13" s="2" t="n">
        <v>9950</v>
      </c>
      <c r="G13" s="1" t="n">
        <v>1.21425640262709E-007</v>
      </c>
      <c r="H13" s="1" t="n">
        <v>0.017832812380262</v>
      </c>
      <c r="I13" s="1" t="n">
        <v>0.00223443177600605</v>
      </c>
      <c r="J13" s="2" t="b">
        <f aca="false">FALSE()</f>
        <v>0</v>
      </c>
      <c r="K13" s="2" t="b">
        <f aca="false">TRUE()</f>
        <v>1</v>
      </c>
      <c r="L13" s="2" t="n">
        <v>12</v>
      </c>
      <c r="M13" s="2" t="n">
        <v>9903</v>
      </c>
      <c r="N13" s="2" t="n">
        <v>42.5</v>
      </c>
    </row>
    <row r="14" customFormat="false" ht="15" hidden="false" customHeight="false" outlineLevel="0" collapsed="false">
      <c r="A14" s="2"/>
      <c r="B14" s="2"/>
      <c r="C14" s="2" t="s">
        <v>14</v>
      </c>
      <c r="D14" s="2" t="s">
        <v>59</v>
      </c>
      <c r="E14" s="2" t="n">
        <v>9851</v>
      </c>
      <c r="F14" s="2" t="n">
        <v>9950</v>
      </c>
      <c r="G14" s="1" t="n">
        <v>1.61098584280518E-006</v>
      </c>
      <c r="H14" s="1" t="n">
        <v>0.236592602846054</v>
      </c>
      <c r="I14" s="1" t="n">
        <v>0.014962359318659</v>
      </c>
      <c r="J14" s="2" t="b">
        <f aca="false">TRUE()</f>
        <v>1</v>
      </c>
      <c r="K14" s="2" t="b">
        <f aca="false">TRUE()</f>
        <v>1</v>
      </c>
      <c r="L14" s="2" t="n">
        <v>13</v>
      </c>
      <c r="M14" s="2" t="n">
        <v>9878</v>
      </c>
      <c r="N14" s="2" t="n">
        <v>17.5</v>
      </c>
    </row>
    <row r="15" customFormat="false" ht="15" hidden="false" customHeight="false" outlineLevel="0" collapsed="false">
      <c r="A15" s="2"/>
      <c r="B15" s="2"/>
      <c r="C15" s="2" t="s">
        <v>14</v>
      </c>
      <c r="D15" s="2" t="s">
        <v>27</v>
      </c>
      <c r="E15" s="2" t="n">
        <v>9851</v>
      </c>
      <c r="F15" s="2" t="n">
        <v>9950</v>
      </c>
      <c r="G15" s="1" t="n">
        <v>1.87877851700788E-006</v>
      </c>
      <c r="H15" s="1" t="n">
        <v>0.275921170564812</v>
      </c>
      <c r="I15" s="1" t="n">
        <v>0.0163259590532928</v>
      </c>
      <c r="J15" s="2" t="b">
        <f aca="false">TRUE()</f>
        <v>1</v>
      </c>
      <c r="K15" s="2" t="b">
        <f aca="false">TRUE()</f>
        <v>1</v>
      </c>
      <c r="L15" s="2" t="n">
        <v>13</v>
      </c>
      <c r="M15" s="2" t="n">
        <v>9877.5</v>
      </c>
      <c r="N15" s="2" t="n">
        <v>17</v>
      </c>
    </row>
    <row r="16" customFormat="false" ht="15" hidden="false" customHeight="false" outlineLevel="0" collapsed="false">
      <c r="A16" s="2"/>
      <c r="B16" s="2"/>
      <c r="C16" s="2" t="s">
        <v>14</v>
      </c>
      <c r="D16" s="2" t="s">
        <v>15</v>
      </c>
      <c r="E16" s="2" t="n">
        <v>9851</v>
      </c>
      <c r="F16" s="2" t="n">
        <v>9950</v>
      </c>
      <c r="G16" s="1" t="n">
        <v>3.21987082703693E-006</v>
      </c>
      <c r="H16" s="1" t="n">
        <v>0.472876669400298</v>
      </c>
      <c r="I16" s="1" t="n">
        <v>0.0245674573434222</v>
      </c>
      <c r="J16" s="2" t="b">
        <f aca="false">TRUE()</f>
        <v>1</v>
      </c>
      <c r="K16" s="2" t="b">
        <f aca="false">TRUE()</f>
        <v>1</v>
      </c>
      <c r="L16" s="2" t="n">
        <v>13</v>
      </c>
      <c r="M16" s="2" t="n">
        <v>9878</v>
      </c>
      <c r="N16" s="2" t="n">
        <v>17.5</v>
      </c>
    </row>
    <row r="17" customFormat="false" ht="15" hidden="false" customHeight="false" outlineLevel="0" collapsed="false">
      <c r="A17" s="2"/>
      <c r="B17" s="2"/>
      <c r="C17" s="2" t="s">
        <v>16</v>
      </c>
      <c r="D17" s="2" t="s">
        <v>63</v>
      </c>
      <c r="E17" s="2" t="n">
        <v>9851</v>
      </c>
      <c r="F17" s="2" t="n">
        <v>9950</v>
      </c>
      <c r="G17" s="1" t="n">
        <v>8.60302614872856E-006</v>
      </c>
      <c r="H17" s="1" t="n">
        <v>0.24995232172516</v>
      </c>
      <c r="I17" s="1" t="n">
        <v>0.0538253492810892</v>
      </c>
      <c r="J17" s="2" t="b">
        <f aca="false">FALSE()</f>
        <v>0</v>
      </c>
      <c r="K17" s="2" t="b">
        <f aca="false">TRUE()</f>
        <v>1</v>
      </c>
      <c r="L17" s="2" t="n">
        <v>11</v>
      </c>
      <c r="M17" s="2" t="n">
        <v>9898.5</v>
      </c>
      <c r="N17" s="2" t="n">
        <v>38</v>
      </c>
    </row>
    <row r="18" customFormat="false" ht="15" hidden="false" customHeight="false" outlineLevel="0" collapsed="false">
      <c r="A18" s="2"/>
      <c r="B18" s="2"/>
      <c r="C18" s="2" t="s">
        <v>14</v>
      </c>
      <c r="D18" s="2" t="s">
        <v>89</v>
      </c>
      <c r="E18" s="2" t="n">
        <v>9851</v>
      </c>
      <c r="F18" s="2" t="n">
        <v>9950</v>
      </c>
      <c r="G18" s="1" t="n">
        <v>8.98741183225363E-006</v>
      </c>
      <c r="H18" s="1" t="n">
        <v>1.31990927650843</v>
      </c>
      <c r="I18" s="1" t="n">
        <v>0.0551277268364753</v>
      </c>
      <c r="J18" s="2" t="b">
        <f aca="false">FALSE()</f>
        <v>0</v>
      </c>
      <c r="K18" s="2" t="b">
        <f aca="false">TRUE()</f>
        <v>1</v>
      </c>
      <c r="L18" s="2" t="n">
        <v>12</v>
      </c>
      <c r="M18" s="2" t="n">
        <v>9902.5</v>
      </c>
      <c r="N18" s="2" t="n">
        <v>42</v>
      </c>
    </row>
    <row r="19" customFormat="false" ht="15" hidden="false" customHeight="false" outlineLevel="0" collapsed="false">
      <c r="A19" s="2"/>
      <c r="B19" s="2"/>
      <c r="C19" s="2" t="s">
        <v>20</v>
      </c>
      <c r="D19" s="2" t="s">
        <v>64</v>
      </c>
      <c r="E19" s="2" t="n">
        <v>9851</v>
      </c>
      <c r="F19" s="2" t="n">
        <v>9950</v>
      </c>
      <c r="G19" s="1" t="n">
        <v>1.52796352662653E-005</v>
      </c>
      <c r="H19" s="1" t="n">
        <v>1.1736899033429</v>
      </c>
      <c r="I19" s="1" t="n">
        <v>0.0824120300185386</v>
      </c>
      <c r="J19" s="2" t="b">
        <f aca="false">TRUE()</f>
        <v>1</v>
      </c>
      <c r="K19" s="2" t="b">
        <f aca="false">TRUE()</f>
        <v>1</v>
      </c>
      <c r="L19" s="2" t="n">
        <v>12</v>
      </c>
      <c r="M19" s="2" t="n">
        <v>9878</v>
      </c>
      <c r="N19" s="2" t="n">
        <v>17.5</v>
      </c>
    </row>
    <row r="20" customFormat="false" ht="15" hidden="false" customHeight="false" outlineLevel="0" collapsed="false">
      <c r="A20" s="2"/>
      <c r="B20" s="2"/>
      <c r="C20" s="2" t="s">
        <v>20</v>
      </c>
      <c r="D20" s="2" t="s">
        <v>86</v>
      </c>
      <c r="E20" s="2" t="n">
        <v>9851</v>
      </c>
      <c r="F20" s="2" t="n">
        <v>9950</v>
      </c>
      <c r="G20" s="1" t="n">
        <v>1.70335459409572E-005</v>
      </c>
      <c r="H20" s="1" t="n">
        <v>1.30841479790869</v>
      </c>
      <c r="I20" s="1" t="n">
        <v>0.0888095018269628</v>
      </c>
      <c r="J20" s="2" t="b">
        <f aca="false">TRUE()</f>
        <v>1</v>
      </c>
      <c r="K20" s="2" t="b">
        <f aca="false">TRUE()</f>
        <v>1</v>
      </c>
      <c r="L20" s="2" t="n">
        <v>13</v>
      </c>
      <c r="M20" s="2" t="n">
        <v>9878.5</v>
      </c>
      <c r="N20" s="2" t="n">
        <v>18</v>
      </c>
    </row>
    <row r="21" customFormat="false" ht="15" hidden="false" customHeight="false" outlineLevel="0" collapsed="false">
      <c r="A21" s="2"/>
      <c r="B21" s="2"/>
      <c r="C21" s="2" t="s">
        <v>16</v>
      </c>
      <c r="D21" s="2" t="s">
        <v>22</v>
      </c>
      <c r="E21" s="2" t="n">
        <v>9851</v>
      </c>
      <c r="F21" s="2" t="n">
        <v>9950</v>
      </c>
      <c r="G21" s="1" t="n">
        <v>2.59726594891157E-005</v>
      </c>
      <c r="H21" s="1" t="n">
        <v>0.754609648796768</v>
      </c>
      <c r="I21" s="1" t="n">
        <v>0.116071073180873</v>
      </c>
      <c r="J21" s="2" t="b">
        <f aca="false">FALSE()</f>
        <v>0</v>
      </c>
      <c r="K21" s="2" t="b">
        <f aca="false">TRUE()</f>
        <v>1</v>
      </c>
      <c r="L21" s="2" t="n">
        <v>12</v>
      </c>
      <c r="M21" s="2" t="n">
        <v>9878.5</v>
      </c>
      <c r="N21" s="2" t="n">
        <v>18</v>
      </c>
    </row>
    <row r="22" customFormat="false" ht="15" hidden="false" customHeight="false" outlineLevel="0" collapsed="false">
      <c r="A22" s="2"/>
      <c r="B22" s="2"/>
      <c r="C22" s="2" t="s">
        <v>14</v>
      </c>
      <c r="D22" s="2" t="s">
        <v>65</v>
      </c>
      <c r="E22" s="2" t="n">
        <v>9851</v>
      </c>
      <c r="F22" s="2" t="n">
        <v>9950</v>
      </c>
      <c r="G22" s="1" t="n">
        <v>2.5919387716284E-005</v>
      </c>
      <c r="H22" s="1" t="n">
        <v>3.8065731187889</v>
      </c>
      <c r="I22" s="1" t="n">
        <v>0.116071073180873</v>
      </c>
      <c r="J22" s="2" t="b">
        <f aca="false">FALSE()</f>
        <v>0</v>
      </c>
      <c r="K22" s="2" t="b">
        <f aca="false">TRUE()</f>
        <v>1</v>
      </c>
      <c r="L22" s="2" t="n">
        <v>12</v>
      </c>
      <c r="M22" s="2" t="n">
        <v>9862.5</v>
      </c>
      <c r="N22" s="2" t="n">
        <v>2</v>
      </c>
    </row>
    <row r="23" customFormat="false" ht="15" hidden="false" customHeight="false" outlineLevel="0" collapsed="false">
      <c r="A23" s="2"/>
      <c r="B23" s="2"/>
      <c r="C23" s="2" t="s">
        <v>16</v>
      </c>
      <c r="D23" s="2" t="s">
        <v>68</v>
      </c>
      <c r="E23" s="2" t="n">
        <v>9851</v>
      </c>
      <c r="F23" s="2" t="n">
        <v>9950</v>
      </c>
      <c r="G23" s="1" t="n">
        <v>4.57941754963891E-005</v>
      </c>
      <c r="H23" s="1" t="n">
        <v>1.33050397487209</v>
      </c>
      <c r="I23" s="1" t="n">
        <v>0.174703662587615</v>
      </c>
      <c r="J23" s="2" t="b">
        <f aca="false">FALSE()</f>
        <v>0</v>
      </c>
      <c r="K23" s="2" t="b">
        <f aca="false">TRUE()</f>
        <v>1</v>
      </c>
      <c r="L23" s="2" t="n">
        <v>12</v>
      </c>
      <c r="M23" s="2" t="n">
        <v>9860.5</v>
      </c>
      <c r="N23" s="2" t="n">
        <v>0</v>
      </c>
    </row>
    <row r="24" customFormat="false" ht="15" hidden="false" customHeight="false" outlineLevel="0" collapsed="false">
      <c r="A24" s="2"/>
      <c r="B24" s="2"/>
      <c r="C24" s="2" t="s">
        <v>14</v>
      </c>
      <c r="D24" s="2" t="s">
        <v>32</v>
      </c>
      <c r="E24" s="2" t="n">
        <v>9851</v>
      </c>
      <c r="F24" s="2" t="n">
        <v>9950</v>
      </c>
      <c r="G24" s="1" t="n">
        <v>4.51286506914933E-005</v>
      </c>
      <c r="H24" s="1" t="n">
        <v>6.62768389785409</v>
      </c>
      <c r="I24" s="1" t="n">
        <v>0.174703662587615</v>
      </c>
      <c r="J24" s="2" t="b">
        <f aca="false">FALSE()</f>
        <v>0</v>
      </c>
      <c r="K24" s="2" t="b">
        <f aca="false">TRUE()</f>
        <v>1</v>
      </c>
      <c r="L24" s="2" t="n">
        <v>10</v>
      </c>
      <c r="M24" s="2" t="n">
        <v>9877</v>
      </c>
      <c r="N24" s="2" t="n">
        <v>16.5</v>
      </c>
    </row>
    <row r="25" customFormat="false" ht="15" hidden="false" customHeight="false" outlineLevel="0" collapsed="false">
      <c r="A25" s="2"/>
      <c r="B25" s="2"/>
      <c r="C25" s="2" t="s">
        <v>20</v>
      </c>
      <c r="D25" s="2" t="s">
        <v>69</v>
      </c>
      <c r="E25" s="2" t="n">
        <v>9851</v>
      </c>
      <c r="F25" s="2" t="n">
        <v>9950</v>
      </c>
      <c r="G25" s="1" t="n">
        <v>6.14708141316164E-005</v>
      </c>
      <c r="H25" s="1" t="n">
        <v>4.72181911670598</v>
      </c>
      <c r="I25" s="1" t="n">
        <v>0.218520361854151</v>
      </c>
      <c r="J25" s="2" t="b">
        <f aca="false">FALSE()</f>
        <v>0</v>
      </c>
      <c r="K25" s="2" t="b">
        <f aca="false">TRUE()</f>
        <v>1</v>
      </c>
      <c r="L25" s="2" t="n">
        <v>11</v>
      </c>
      <c r="M25" s="2" t="n">
        <v>9860</v>
      </c>
      <c r="N25" s="2" t="n">
        <v>0.5</v>
      </c>
    </row>
    <row r="26" customFormat="false" ht="15" hidden="false" customHeight="false" outlineLevel="0" collapsed="false">
      <c r="A26" s="2"/>
      <c r="B26" s="2"/>
      <c r="C26" s="2" t="s">
        <v>16</v>
      </c>
      <c r="D26" s="2" t="s">
        <v>17</v>
      </c>
      <c r="E26" s="2" t="n">
        <v>9851</v>
      </c>
      <c r="F26" s="2" t="n">
        <v>9950</v>
      </c>
      <c r="G26" s="1" t="n">
        <v>6.48816549212892E-005</v>
      </c>
      <c r="H26" s="1" t="n">
        <v>1.88507160208314</v>
      </c>
      <c r="I26" s="1" t="n">
        <v>0.228053913996821</v>
      </c>
      <c r="J26" s="2" t="b">
        <f aca="false">TRUE()</f>
        <v>1</v>
      </c>
      <c r="K26" s="2" t="b">
        <f aca="false">TRUE()</f>
        <v>1</v>
      </c>
      <c r="L26" s="2" t="n">
        <v>13</v>
      </c>
      <c r="M26" s="2" t="n">
        <v>9878.5</v>
      </c>
      <c r="N26" s="2" t="n">
        <v>18</v>
      </c>
    </row>
    <row r="27" customFormat="false" ht="15" hidden="false" customHeight="false" outlineLevel="0" collapsed="false">
      <c r="A27" s="2" t="n">
        <v>-99</v>
      </c>
      <c r="B27" s="2" t="n">
        <v>0</v>
      </c>
    </row>
    <row r="28" customFormat="false" ht="15" hidden="false" customHeight="false" outlineLevel="0" collapsed="false">
      <c r="A28" s="2"/>
      <c r="B28" s="2"/>
      <c r="C28" s="2" t="s">
        <v>14</v>
      </c>
      <c r="D28" s="2" t="s">
        <v>60</v>
      </c>
      <c r="E28" s="2" t="n">
        <v>9801</v>
      </c>
      <c r="F28" s="2" t="n">
        <v>9900</v>
      </c>
      <c r="G28" s="1" t="n">
        <v>5.75786514846473E-010</v>
      </c>
      <c r="H28" s="1" t="n">
        <v>8.45611591433826E-005</v>
      </c>
      <c r="I28" s="1" t="n">
        <v>8.77129539061563E-005</v>
      </c>
      <c r="J28" s="2" t="b">
        <f aca="false">TRUE()</f>
        <v>1</v>
      </c>
      <c r="K28" s="2" t="b">
        <f aca="false">TRUE()</f>
        <v>1</v>
      </c>
      <c r="L28" s="2" t="n">
        <v>13</v>
      </c>
      <c r="M28" s="2" t="n">
        <v>9898.5</v>
      </c>
      <c r="N28" s="2" t="n">
        <v>38</v>
      </c>
    </row>
    <row r="29" customFormat="false" ht="15" hidden="false" customHeight="false" outlineLevel="0" collapsed="false">
      <c r="A29" s="2"/>
      <c r="B29" s="2"/>
      <c r="C29" s="2" t="s">
        <v>20</v>
      </c>
      <c r="D29" s="2" t="s">
        <v>21</v>
      </c>
      <c r="E29" s="2" t="n">
        <v>9801</v>
      </c>
      <c r="F29" s="2" t="n">
        <v>9900</v>
      </c>
      <c r="G29" s="1" t="n">
        <v>1.2442527463913E-008</v>
      </c>
      <c r="H29" s="1" t="n">
        <v>0.000955760304613016</v>
      </c>
      <c r="I29" s="1" t="n">
        <v>0.000648728496913498</v>
      </c>
      <c r="J29" s="2" t="b">
        <f aca="false">FALSE()</f>
        <v>0</v>
      </c>
      <c r="K29" s="2" t="b">
        <f aca="false">TRUE()</f>
        <v>1</v>
      </c>
      <c r="L29" s="2" t="n">
        <v>12</v>
      </c>
      <c r="M29" s="2" t="n">
        <v>9892.5</v>
      </c>
      <c r="N29" s="2" t="n">
        <v>32</v>
      </c>
    </row>
    <row r="30" customFormat="false" ht="15" hidden="false" customHeight="false" outlineLevel="0" collapsed="false">
      <c r="A30" s="2"/>
      <c r="B30" s="2"/>
      <c r="C30" s="2" t="s">
        <v>16</v>
      </c>
      <c r="D30" s="2" t="s">
        <v>23</v>
      </c>
      <c r="E30" s="2" t="n">
        <v>9801</v>
      </c>
      <c r="F30" s="2" t="n">
        <v>9900</v>
      </c>
      <c r="G30" s="1" t="n">
        <v>6.06338942547705E-008</v>
      </c>
      <c r="H30" s="1" t="n">
        <v>0.0017616571636781</v>
      </c>
      <c r="I30" s="1" t="n">
        <v>0.00163312567782466</v>
      </c>
      <c r="J30" s="2" t="b">
        <f aca="false">FALSE()</f>
        <v>0</v>
      </c>
      <c r="K30" s="2" t="b">
        <f aca="false">TRUE()</f>
        <v>1</v>
      </c>
      <c r="L30" s="2" t="n">
        <v>11</v>
      </c>
      <c r="M30" s="2" t="n">
        <v>9832</v>
      </c>
      <c r="N30" s="2" t="n">
        <v>28.5</v>
      </c>
    </row>
    <row r="31" customFormat="false" ht="15" hidden="false" customHeight="false" outlineLevel="0" collapsed="false">
      <c r="A31" s="2"/>
      <c r="B31" s="2"/>
      <c r="C31" s="2" t="s">
        <v>16</v>
      </c>
      <c r="D31" s="2" t="s">
        <v>19</v>
      </c>
      <c r="E31" s="2" t="n">
        <v>9801</v>
      </c>
      <c r="F31" s="2" t="n">
        <v>9900</v>
      </c>
      <c r="G31" s="1" t="n">
        <v>3.87457168529473E-007</v>
      </c>
      <c r="H31" s="1" t="n">
        <v>0.0112571805744553</v>
      </c>
      <c r="I31" s="1" t="n">
        <v>0.00505031046319741</v>
      </c>
      <c r="J31" s="2" t="b">
        <f aca="false">FALSE()</f>
        <v>0</v>
      </c>
      <c r="K31" s="2" t="b">
        <f aca="false">TRUE()</f>
        <v>1</v>
      </c>
      <c r="L31" s="2" t="n">
        <v>11</v>
      </c>
      <c r="M31" s="2" t="n">
        <v>9833</v>
      </c>
      <c r="N31" s="2" t="n">
        <v>27.5</v>
      </c>
    </row>
    <row r="32" customFormat="false" ht="15" hidden="false" customHeight="false" outlineLevel="0" collapsed="false">
      <c r="A32" s="2"/>
      <c r="B32" s="2"/>
      <c r="C32" s="2" t="s">
        <v>20</v>
      </c>
      <c r="D32" s="2" t="s">
        <v>61</v>
      </c>
      <c r="E32" s="2" t="n">
        <v>9801</v>
      </c>
      <c r="F32" s="2" t="n">
        <v>9900</v>
      </c>
      <c r="G32" s="1" t="n">
        <v>1.33998377836507E-006</v>
      </c>
      <c r="H32" s="1" t="n">
        <v>0.102929513951334</v>
      </c>
      <c r="I32" s="1" t="n">
        <v>0.0135220788844641</v>
      </c>
      <c r="J32" s="2" t="b">
        <f aca="false">TRUE()</f>
        <v>1</v>
      </c>
      <c r="K32" s="2" t="b">
        <f aca="false">TRUE()</f>
        <v>1</v>
      </c>
      <c r="L32" s="2" t="n">
        <v>9</v>
      </c>
      <c r="M32" s="2" t="n">
        <v>9872</v>
      </c>
      <c r="N32" s="2" t="n">
        <v>11.5</v>
      </c>
    </row>
    <row r="33" customFormat="false" ht="15" hidden="false" customHeight="false" outlineLevel="0" collapsed="false">
      <c r="A33" s="2"/>
      <c r="B33" s="2"/>
      <c r="C33" s="2" t="s">
        <v>16</v>
      </c>
      <c r="D33" s="2" t="s">
        <v>62</v>
      </c>
      <c r="E33" s="2" t="n">
        <v>9801</v>
      </c>
      <c r="F33" s="2" t="n">
        <v>9900</v>
      </c>
      <c r="G33" s="1" t="n">
        <v>4.01077628073738E-006</v>
      </c>
      <c r="H33" s="1" t="n">
        <v>0.116529094060544</v>
      </c>
      <c r="I33" s="1" t="n">
        <v>0.0285155255079662</v>
      </c>
      <c r="J33" s="2" t="b">
        <f aca="false">TRUE()</f>
        <v>1</v>
      </c>
      <c r="K33" s="2" t="b">
        <f aca="false">TRUE()</f>
        <v>1</v>
      </c>
      <c r="L33" s="2" t="n">
        <v>10</v>
      </c>
      <c r="M33" s="2" t="n">
        <v>9831.5</v>
      </c>
      <c r="N33" s="2" t="n">
        <v>29</v>
      </c>
    </row>
    <row r="34" customFormat="false" ht="15" hidden="false" customHeight="false" outlineLevel="0" collapsed="false">
      <c r="A34" s="2"/>
      <c r="B34" s="2"/>
      <c r="C34" s="2" t="s">
        <v>16</v>
      </c>
      <c r="D34" s="2" t="s">
        <v>63</v>
      </c>
      <c r="E34" s="2" t="n">
        <v>9801</v>
      </c>
      <c r="F34" s="2" t="n">
        <v>9900</v>
      </c>
      <c r="G34" s="1" t="n">
        <v>8.60302614872856E-006</v>
      </c>
      <c r="H34" s="1" t="n">
        <v>0.24995232172516</v>
      </c>
      <c r="I34" s="1" t="n">
        <v>0.0538253492810892</v>
      </c>
      <c r="J34" s="2" t="b">
        <f aca="false">FALSE()</f>
        <v>0</v>
      </c>
      <c r="K34" s="2" t="b">
        <f aca="false">TRUE()</f>
        <v>1</v>
      </c>
      <c r="L34" s="2" t="n">
        <v>11</v>
      </c>
      <c r="M34" s="2" t="n">
        <v>9898.5</v>
      </c>
      <c r="N34" s="2" t="n">
        <v>38</v>
      </c>
    </row>
    <row r="35" customFormat="false" ht="15" hidden="false" customHeight="false" outlineLevel="0" collapsed="false">
      <c r="A35" s="2"/>
      <c r="B35" s="2"/>
      <c r="C35" s="2" t="s">
        <v>20</v>
      </c>
      <c r="D35" s="2" t="s">
        <v>64</v>
      </c>
      <c r="E35" s="2" t="n">
        <v>9801</v>
      </c>
      <c r="F35" s="2" t="n">
        <v>9900</v>
      </c>
      <c r="G35" s="1" t="n">
        <v>1.52796352662653E-005</v>
      </c>
      <c r="H35" s="1" t="n">
        <v>1.1736899033429</v>
      </c>
      <c r="I35" s="1" t="n">
        <v>0.0824120300185386</v>
      </c>
      <c r="J35" s="2" t="b">
        <f aca="false">TRUE()</f>
        <v>1</v>
      </c>
      <c r="K35" s="2" t="b">
        <f aca="false">TRUE()</f>
        <v>1</v>
      </c>
      <c r="L35" s="2" t="n">
        <v>12</v>
      </c>
      <c r="M35" s="2" t="n">
        <v>9878</v>
      </c>
      <c r="N35" s="2" t="n">
        <v>17.5</v>
      </c>
    </row>
    <row r="36" customFormat="false" ht="15" hidden="false" customHeight="false" outlineLevel="0" collapsed="false">
      <c r="A36" s="2"/>
      <c r="B36" s="2"/>
      <c r="C36" s="2" t="s">
        <v>16</v>
      </c>
      <c r="D36" s="2" t="s">
        <v>22</v>
      </c>
      <c r="E36" s="2" t="n">
        <v>9801</v>
      </c>
      <c r="F36" s="2" t="n">
        <v>9900</v>
      </c>
      <c r="G36" s="1" t="n">
        <v>2.59726594891157E-005</v>
      </c>
      <c r="H36" s="1" t="n">
        <v>0.754609648796768</v>
      </c>
      <c r="I36" s="1" t="n">
        <v>0.116071073180873</v>
      </c>
      <c r="J36" s="2" t="b">
        <f aca="false">FALSE()</f>
        <v>0</v>
      </c>
      <c r="K36" s="2" t="b">
        <f aca="false">TRUE()</f>
        <v>1</v>
      </c>
      <c r="L36" s="2" t="n">
        <v>12</v>
      </c>
      <c r="M36" s="2" t="n">
        <v>9878.5</v>
      </c>
      <c r="N36" s="2" t="n">
        <v>18</v>
      </c>
    </row>
    <row r="37" customFormat="false" ht="15" hidden="false" customHeight="false" outlineLevel="0" collapsed="false">
      <c r="A37" s="2"/>
      <c r="B37" s="2"/>
      <c r="C37" s="2" t="s">
        <v>14</v>
      </c>
      <c r="D37" s="2" t="s">
        <v>65</v>
      </c>
      <c r="E37" s="2" t="n">
        <v>9801</v>
      </c>
      <c r="F37" s="2" t="n">
        <v>9900</v>
      </c>
      <c r="G37" s="1" t="n">
        <v>2.5919387716284E-005</v>
      </c>
      <c r="H37" s="1" t="n">
        <v>3.8065731187889</v>
      </c>
      <c r="I37" s="1" t="n">
        <v>0.116071073180873</v>
      </c>
      <c r="J37" s="2" t="b">
        <f aca="false">FALSE()</f>
        <v>0</v>
      </c>
      <c r="K37" s="2" t="b">
        <f aca="false">TRUE()</f>
        <v>1</v>
      </c>
      <c r="L37" s="2" t="n">
        <v>12</v>
      </c>
      <c r="M37" s="2" t="n">
        <v>9862.5</v>
      </c>
      <c r="N37" s="2" t="n">
        <v>2</v>
      </c>
    </row>
    <row r="38" customFormat="false" ht="15" hidden="false" customHeight="false" outlineLevel="0" collapsed="false">
      <c r="A38" s="2"/>
      <c r="B38" s="2"/>
      <c r="C38" s="2" t="s">
        <v>20</v>
      </c>
      <c r="D38" s="2" t="s">
        <v>66</v>
      </c>
      <c r="E38" s="2" t="n">
        <v>9801</v>
      </c>
      <c r="F38" s="2" t="n">
        <v>9900</v>
      </c>
      <c r="G38" s="1" t="n">
        <v>3.37542672476156E-005</v>
      </c>
      <c r="H38" s="1" t="n">
        <v>2.59280028435834</v>
      </c>
      <c r="I38" s="1" t="n">
        <v>0.140357483753492</v>
      </c>
      <c r="J38" s="2" t="b">
        <f aca="false">TRUE()</f>
        <v>1</v>
      </c>
      <c r="K38" s="2" t="b">
        <f aca="false">TRUE()</f>
        <v>1</v>
      </c>
      <c r="L38" s="2" t="n">
        <v>13</v>
      </c>
      <c r="M38" s="2" t="n">
        <v>9888</v>
      </c>
      <c r="N38" s="2" t="n">
        <v>27.5</v>
      </c>
    </row>
    <row r="39" customFormat="false" ht="15" hidden="false" customHeight="false" outlineLevel="0" collapsed="false">
      <c r="A39" s="2"/>
      <c r="B39" s="2"/>
      <c r="C39" s="2" t="s">
        <v>20</v>
      </c>
      <c r="D39" s="2" t="s">
        <v>67</v>
      </c>
      <c r="E39" s="2" t="n">
        <v>9801</v>
      </c>
      <c r="F39" s="2" t="n">
        <v>9900</v>
      </c>
      <c r="G39" s="1" t="n">
        <v>3.40991495814485E-005</v>
      </c>
      <c r="H39" s="1" t="n">
        <v>2.61929207594939</v>
      </c>
      <c r="I39" s="1" t="n">
        <v>0.140357483753492</v>
      </c>
      <c r="J39" s="2" t="b">
        <f aca="false">FALSE()</f>
        <v>0</v>
      </c>
      <c r="K39" s="2" t="b">
        <f aca="false">TRUE()</f>
        <v>1</v>
      </c>
      <c r="L39" s="2" t="n">
        <v>8</v>
      </c>
      <c r="M39" s="2" t="n">
        <v>9867.5</v>
      </c>
      <c r="N39" s="2" t="n">
        <v>7</v>
      </c>
    </row>
    <row r="40" customFormat="false" ht="15" hidden="false" customHeight="false" outlineLevel="0" collapsed="false">
      <c r="A40" s="2"/>
      <c r="B40" s="2"/>
      <c r="C40" s="2" t="s">
        <v>16</v>
      </c>
      <c r="D40" s="2" t="s">
        <v>68</v>
      </c>
      <c r="E40" s="2" t="n">
        <v>9801</v>
      </c>
      <c r="F40" s="2" t="n">
        <v>9900</v>
      </c>
      <c r="G40" s="1" t="n">
        <v>4.57941754963891E-005</v>
      </c>
      <c r="H40" s="1" t="n">
        <v>1.33050397487209</v>
      </c>
      <c r="I40" s="1" t="n">
        <v>0.174703662587615</v>
      </c>
      <c r="J40" s="2" t="b">
        <f aca="false">FALSE()</f>
        <v>0</v>
      </c>
      <c r="K40" s="2" t="b">
        <f aca="false">TRUE()</f>
        <v>1</v>
      </c>
      <c r="L40" s="2" t="n">
        <v>12</v>
      </c>
      <c r="M40" s="2" t="n">
        <v>9860.5</v>
      </c>
      <c r="N40" s="2" t="n">
        <v>0</v>
      </c>
    </row>
    <row r="41" customFormat="false" ht="15" hidden="false" customHeight="false" outlineLevel="0" collapsed="false">
      <c r="A41" s="2"/>
      <c r="B41" s="2"/>
      <c r="C41" s="2" t="s">
        <v>14</v>
      </c>
      <c r="D41" s="2" t="s">
        <v>27</v>
      </c>
      <c r="E41" s="2" t="n">
        <v>9801</v>
      </c>
      <c r="F41" s="2" t="n">
        <v>9900</v>
      </c>
      <c r="G41" s="1" t="n">
        <v>4.47972836649139E-005</v>
      </c>
      <c r="H41" s="1" t="n">
        <v>6.57901867359659</v>
      </c>
      <c r="I41" s="1" t="n">
        <v>0.174703662587615</v>
      </c>
      <c r="J41" s="2" t="b">
        <f aca="false">FALSE()</f>
        <v>0</v>
      </c>
      <c r="K41" s="2" t="b">
        <f aca="false">TRUE()</f>
        <v>1</v>
      </c>
      <c r="L41" s="2" t="n">
        <v>9</v>
      </c>
      <c r="M41" s="2" t="n">
        <v>9877.5</v>
      </c>
      <c r="N41" s="2" t="n">
        <v>17</v>
      </c>
    </row>
    <row r="42" customFormat="false" ht="15" hidden="false" customHeight="false" outlineLevel="0" collapsed="false">
      <c r="A42" s="2"/>
      <c r="B42" s="2"/>
      <c r="C42" s="2" t="s">
        <v>14</v>
      </c>
      <c r="D42" s="2" t="s">
        <v>32</v>
      </c>
      <c r="E42" s="2" t="n">
        <v>9801</v>
      </c>
      <c r="F42" s="2" t="n">
        <v>9900</v>
      </c>
      <c r="G42" s="1" t="n">
        <v>4.51286506914933E-005</v>
      </c>
      <c r="H42" s="1" t="n">
        <v>6.62768389785409</v>
      </c>
      <c r="I42" s="1" t="n">
        <v>0.174703662587615</v>
      </c>
      <c r="J42" s="2" t="b">
        <f aca="false">FALSE()</f>
        <v>0</v>
      </c>
      <c r="K42" s="2" t="b">
        <f aca="false">TRUE()</f>
        <v>1</v>
      </c>
      <c r="L42" s="2" t="n">
        <v>10</v>
      </c>
      <c r="M42" s="2" t="n">
        <v>9877</v>
      </c>
      <c r="N42" s="2" t="n">
        <v>16.5</v>
      </c>
    </row>
    <row r="43" customFormat="false" ht="15" hidden="false" customHeight="false" outlineLevel="0" collapsed="false">
      <c r="A43" s="2"/>
      <c r="B43" s="2"/>
      <c r="C43" s="2" t="s">
        <v>20</v>
      </c>
      <c r="D43" s="2" t="s">
        <v>69</v>
      </c>
      <c r="E43" s="2" t="n">
        <v>9801</v>
      </c>
      <c r="F43" s="2" t="n">
        <v>9900</v>
      </c>
      <c r="G43" s="1" t="n">
        <v>6.14708141316164E-005</v>
      </c>
      <c r="H43" s="1" t="n">
        <v>4.72181911670598</v>
      </c>
      <c r="I43" s="1" t="n">
        <v>0.218520361854151</v>
      </c>
      <c r="J43" s="2" t="b">
        <f aca="false">FALSE()</f>
        <v>0</v>
      </c>
      <c r="K43" s="2" t="b">
        <f aca="false">TRUE()</f>
        <v>1</v>
      </c>
      <c r="L43" s="2" t="n">
        <v>11</v>
      </c>
      <c r="M43" s="2" t="n">
        <v>9860</v>
      </c>
      <c r="N43" s="2" t="n">
        <v>0.5</v>
      </c>
    </row>
    <row r="44" customFormat="false" ht="15" hidden="false" customHeight="false" outlineLevel="0" collapsed="false">
      <c r="A44" s="2" t="n">
        <v>-149</v>
      </c>
      <c r="B44" s="2" t="n">
        <v>-50</v>
      </c>
    </row>
    <row r="45" customFormat="false" ht="15" hidden="false" customHeight="false" outlineLevel="0" collapsed="false">
      <c r="A45" s="2"/>
      <c r="B45" s="2"/>
      <c r="C45" s="2" t="s">
        <v>16</v>
      </c>
      <c r="D45" s="2" t="s">
        <v>23</v>
      </c>
      <c r="E45" s="2" t="n">
        <v>9751</v>
      </c>
      <c r="F45" s="2" t="n">
        <v>9850</v>
      </c>
      <c r="G45" s="1" t="n">
        <v>6.06338942547705E-008</v>
      </c>
      <c r="H45" s="1" t="n">
        <v>0.0017616571636781</v>
      </c>
      <c r="I45" s="1" t="n">
        <v>0.00163312567782466</v>
      </c>
      <c r="J45" s="2" t="b">
        <f aca="false">FALSE()</f>
        <v>0</v>
      </c>
      <c r="K45" s="2" t="b">
        <f aca="false">TRUE()</f>
        <v>1</v>
      </c>
      <c r="L45" s="2" t="n">
        <v>11</v>
      </c>
      <c r="M45" s="2" t="n">
        <v>9832</v>
      </c>
      <c r="N45" s="2" t="n">
        <v>28.5</v>
      </c>
    </row>
    <row r="46" customFormat="false" ht="15" hidden="false" customHeight="false" outlineLevel="0" collapsed="false">
      <c r="A46" s="2"/>
      <c r="B46" s="2"/>
      <c r="C46" s="2" t="s">
        <v>16</v>
      </c>
      <c r="D46" s="2" t="s">
        <v>19</v>
      </c>
      <c r="E46" s="2" t="n">
        <v>9751</v>
      </c>
      <c r="F46" s="2" t="n">
        <v>9850</v>
      </c>
      <c r="G46" s="1" t="n">
        <v>3.87457168529473E-007</v>
      </c>
      <c r="H46" s="1" t="n">
        <v>0.0112571805744553</v>
      </c>
      <c r="I46" s="1" t="n">
        <v>0.00505031046319741</v>
      </c>
      <c r="J46" s="2" t="b">
        <f aca="false">FALSE()</f>
        <v>0</v>
      </c>
      <c r="K46" s="2" t="b">
        <f aca="false">TRUE()</f>
        <v>1</v>
      </c>
      <c r="L46" s="2" t="n">
        <v>11</v>
      </c>
      <c r="M46" s="2" t="n">
        <v>9833</v>
      </c>
      <c r="N46" s="2" t="n">
        <v>27.5</v>
      </c>
    </row>
    <row r="47" customFormat="false" ht="15" hidden="false" customHeight="false" outlineLevel="0" collapsed="false">
      <c r="A47" s="2"/>
      <c r="B47" s="2"/>
      <c r="C47" s="2" t="s">
        <v>14</v>
      </c>
      <c r="D47" s="2" t="s">
        <v>71</v>
      </c>
      <c r="E47" s="2" t="n">
        <v>9751</v>
      </c>
      <c r="F47" s="2" t="n">
        <v>9850</v>
      </c>
      <c r="G47" s="1" t="n">
        <v>7.25868603087783E-007</v>
      </c>
      <c r="H47" s="1" t="n">
        <v>0.106602514786678</v>
      </c>
      <c r="I47" s="1" t="n">
        <v>0.0081097151202409</v>
      </c>
      <c r="J47" s="2" t="b">
        <f aca="false">FALSE()</f>
        <v>0</v>
      </c>
      <c r="K47" s="2" t="b">
        <f aca="false">TRUE()</f>
        <v>1</v>
      </c>
      <c r="L47" s="2" t="n">
        <v>9</v>
      </c>
      <c r="M47" s="2" t="n">
        <v>9786.5</v>
      </c>
      <c r="N47" s="2" t="n">
        <v>74</v>
      </c>
    </row>
    <row r="48" customFormat="false" ht="15" hidden="false" customHeight="false" outlineLevel="0" collapsed="false">
      <c r="A48" s="2"/>
      <c r="B48" s="2"/>
      <c r="C48" s="2" t="s">
        <v>16</v>
      </c>
      <c r="D48" s="2" t="s">
        <v>62</v>
      </c>
      <c r="E48" s="2" t="n">
        <v>9751</v>
      </c>
      <c r="F48" s="2" t="n">
        <v>9850</v>
      </c>
      <c r="G48" s="1" t="n">
        <v>4.01077628073738E-006</v>
      </c>
      <c r="H48" s="1" t="n">
        <v>0.116529094060544</v>
      </c>
      <c r="I48" s="1" t="n">
        <v>0.0285155255079662</v>
      </c>
      <c r="J48" s="2" t="b">
        <f aca="false">TRUE()</f>
        <v>1</v>
      </c>
      <c r="K48" s="2" t="b">
        <f aca="false">TRUE()</f>
        <v>1</v>
      </c>
      <c r="L48" s="2" t="n">
        <v>9</v>
      </c>
      <c r="M48" s="2" t="n">
        <v>9831.5</v>
      </c>
      <c r="N48" s="2" t="n">
        <v>29</v>
      </c>
    </row>
    <row r="49" customFormat="false" ht="15" hidden="false" customHeight="false" outlineLevel="0" collapsed="false">
      <c r="A49" s="2" t="n">
        <v>-199</v>
      </c>
      <c r="B49" s="2" t="n">
        <v>-100</v>
      </c>
    </row>
    <row r="50" customFormat="false" ht="15" hidden="false" customHeight="false" outlineLevel="0" collapsed="false">
      <c r="A50" s="2"/>
      <c r="B50" s="2"/>
      <c r="C50" s="2" t="s">
        <v>14</v>
      </c>
      <c r="D50" s="2" t="s">
        <v>71</v>
      </c>
      <c r="E50" s="2" t="n">
        <v>9701</v>
      </c>
      <c r="F50" s="2" t="n">
        <v>9800</v>
      </c>
      <c r="G50" s="1" t="n">
        <v>7.25868603087783E-007</v>
      </c>
      <c r="H50" s="1" t="n">
        <v>0.106602514786678</v>
      </c>
      <c r="I50" s="1" t="n">
        <v>0.0081097151202409</v>
      </c>
      <c r="J50" s="2" t="b">
        <f aca="false">FALSE()</f>
        <v>0</v>
      </c>
      <c r="K50" s="2" t="b">
        <f aca="false">TRUE()</f>
        <v>1</v>
      </c>
      <c r="L50" s="2" t="n">
        <v>9</v>
      </c>
      <c r="M50" s="2" t="n">
        <v>9786.5</v>
      </c>
      <c r="N50" s="2" t="n">
        <v>74</v>
      </c>
    </row>
    <row r="51" customFormat="false" ht="15" hidden="false" customHeight="false" outlineLevel="0" collapsed="false">
      <c r="A51" s="2"/>
      <c r="B51" s="2"/>
      <c r="C51" s="2" t="s">
        <v>14</v>
      </c>
      <c r="D51" s="2" t="s">
        <v>34</v>
      </c>
      <c r="E51" s="2" t="n">
        <v>9701</v>
      </c>
      <c r="F51" s="2" t="n">
        <v>9800</v>
      </c>
      <c r="G51" s="1" t="n">
        <v>7.25868603087783E-007</v>
      </c>
      <c r="H51" s="1" t="n">
        <v>0.106602514786678</v>
      </c>
      <c r="I51" s="1" t="n">
        <v>0.0081097151202409</v>
      </c>
      <c r="J51" s="2" t="b">
        <f aca="false">FALSE()</f>
        <v>0</v>
      </c>
      <c r="K51" s="2" t="b">
        <f aca="false">TRUE()</f>
        <v>1</v>
      </c>
      <c r="L51" s="2" t="n">
        <v>9</v>
      </c>
      <c r="M51" s="2" t="n">
        <v>9733.5</v>
      </c>
      <c r="N51" s="2" t="n">
        <v>127</v>
      </c>
    </row>
    <row r="52" customFormat="false" ht="15" hidden="false" customHeight="false" outlineLevel="0" collapsed="false">
      <c r="A52" s="2"/>
      <c r="B52" s="2"/>
      <c r="C52" s="2" t="s">
        <v>14</v>
      </c>
      <c r="D52" s="2" t="s">
        <v>72</v>
      </c>
      <c r="E52" s="2" t="n">
        <v>9701</v>
      </c>
      <c r="F52" s="2" t="n">
        <v>9800</v>
      </c>
      <c r="G52" s="1" t="n">
        <v>1.38693122493693E-006</v>
      </c>
      <c r="H52" s="1" t="n">
        <v>0.203687493556687</v>
      </c>
      <c r="I52" s="1" t="n">
        <v>0.0135584662885803</v>
      </c>
      <c r="J52" s="2" t="b">
        <f aca="false">FALSE()</f>
        <v>0</v>
      </c>
      <c r="K52" s="2" t="b">
        <f aca="false">TRUE()</f>
        <v>1</v>
      </c>
      <c r="L52" s="2" t="n">
        <v>9</v>
      </c>
      <c r="M52" s="2" t="n">
        <v>9733.5</v>
      </c>
      <c r="N52" s="2" t="n">
        <v>127</v>
      </c>
    </row>
    <row r="53" customFormat="false" ht="15" hidden="false" customHeight="false" outlineLevel="0" collapsed="false">
      <c r="A53" s="2"/>
      <c r="B53" s="2"/>
      <c r="C53" s="2" t="s">
        <v>14</v>
      </c>
      <c r="D53" s="2" t="s">
        <v>35</v>
      </c>
      <c r="E53" s="2" t="n">
        <v>9701</v>
      </c>
      <c r="F53" s="2" t="n">
        <v>9800</v>
      </c>
      <c r="G53" s="1" t="n">
        <v>3.35823260630635E-005</v>
      </c>
      <c r="H53" s="1" t="n">
        <v>4.93196757027363</v>
      </c>
      <c r="I53" s="1" t="n">
        <v>0.140357483753492</v>
      </c>
      <c r="J53" s="2" t="b">
        <f aca="false">FALSE()</f>
        <v>0</v>
      </c>
      <c r="K53" s="2" t="b">
        <f aca="false">TRUE()</f>
        <v>1</v>
      </c>
      <c r="L53" s="2" t="n">
        <v>8</v>
      </c>
      <c r="M53" s="2" t="n">
        <v>9733.5</v>
      </c>
      <c r="N53" s="2" t="n">
        <v>127</v>
      </c>
    </row>
    <row r="54" customFormat="false" ht="15" hidden="false" customHeight="false" outlineLevel="0" collapsed="false">
      <c r="A54" s="2" t="n">
        <v>-249</v>
      </c>
      <c r="B54" s="2" t="n">
        <v>-150</v>
      </c>
    </row>
    <row r="55" customFormat="false" ht="15" hidden="false" customHeight="false" outlineLevel="0" collapsed="false">
      <c r="A55" s="2"/>
      <c r="B55" s="2"/>
      <c r="C55" s="2" t="s">
        <v>16</v>
      </c>
      <c r="D55" s="2" t="s">
        <v>73</v>
      </c>
      <c r="E55" s="2" t="n">
        <v>9651</v>
      </c>
      <c r="F55" s="2" t="n">
        <v>9750</v>
      </c>
      <c r="G55" s="1" t="n">
        <v>9.72088719380484E-007</v>
      </c>
      <c r="H55" s="1" t="n">
        <v>0.0282430656528806</v>
      </c>
      <c r="I55" s="1" t="n">
        <v>0.0101365523302119</v>
      </c>
      <c r="J55" s="2" t="b">
        <f aca="false">TRUE()</f>
        <v>1</v>
      </c>
      <c r="K55" s="2" t="b">
        <f aca="false">TRUE()</f>
        <v>1</v>
      </c>
      <c r="L55" s="2" t="n">
        <v>9</v>
      </c>
      <c r="M55" s="2" t="n">
        <v>9665.5</v>
      </c>
      <c r="N55" s="2" t="n">
        <v>195</v>
      </c>
    </row>
    <row r="56" customFormat="false" ht="15" hidden="false" customHeight="false" outlineLevel="0" collapsed="false">
      <c r="A56" s="2"/>
      <c r="B56" s="2"/>
      <c r="C56" s="2" t="s">
        <v>20</v>
      </c>
      <c r="D56" s="2" t="s">
        <v>38</v>
      </c>
      <c r="E56" s="2" t="n">
        <v>9651</v>
      </c>
      <c r="F56" s="2" t="n">
        <v>9750</v>
      </c>
      <c r="G56" s="1" t="n">
        <v>7.6823386592075E-006</v>
      </c>
      <c r="H56" s="1" t="n">
        <v>0.590111161768365</v>
      </c>
      <c r="I56" s="1" t="n">
        <v>0.0500677216267201</v>
      </c>
      <c r="J56" s="2" t="b">
        <f aca="false">FALSE()</f>
        <v>0</v>
      </c>
      <c r="K56" s="2" t="b">
        <f aca="false">TRUE()</f>
        <v>1</v>
      </c>
      <c r="L56" s="2" t="n">
        <v>8</v>
      </c>
      <c r="M56" s="2" t="n">
        <v>9671</v>
      </c>
      <c r="N56" s="2" t="n">
        <v>189.5</v>
      </c>
    </row>
    <row r="57" customFormat="false" ht="15" hidden="false" customHeight="false" outlineLevel="0" collapsed="false">
      <c r="A57" s="2" t="n">
        <v>-299</v>
      </c>
      <c r="B57" s="2" t="n">
        <v>-200</v>
      </c>
    </row>
    <row r="58" customFormat="false" ht="15" hidden="false" customHeight="false" outlineLevel="0" collapsed="false">
      <c r="A58" s="2"/>
      <c r="B58" s="2"/>
      <c r="C58" s="2" t="s">
        <v>20</v>
      </c>
      <c r="D58" s="2" t="s">
        <v>38</v>
      </c>
      <c r="E58" s="2" t="n">
        <v>9601</v>
      </c>
      <c r="F58" s="2" t="n">
        <v>9700</v>
      </c>
      <c r="G58" s="1" t="n">
        <v>7.6823386592075E-006</v>
      </c>
      <c r="H58" s="1" t="n">
        <v>0.590111161768365</v>
      </c>
      <c r="I58" s="1" t="n">
        <v>0.0500677216267201</v>
      </c>
      <c r="J58" s="2" t="b">
        <f aca="false">FALSE()</f>
        <v>0</v>
      </c>
      <c r="K58" s="2" t="b">
        <f aca="false">TRUE()</f>
        <v>1</v>
      </c>
      <c r="L58" s="2" t="n">
        <v>8</v>
      </c>
      <c r="M58" s="2" t="n">
        <v>9671</v>
      </c>
      <c r="N58" s="2" t="n">
        <v>189.5</v>
      </c>
    </row>
    <row r="59" customFormat="false" ht="15" hidden="false" customHeight="false" outlineLevel="0" collapsed="false">
      <c r="A59" s="2"/>
      <c r="B59" s="2"/>
      <c r="C59" s="2" t="s">
        <v>16</v>
      </c>
      <c r="D59" s="2" t="s">
        <v>73</v>
      </c>
      <c r="E59" s="2" t="n">
        <v>9601</v>
      </c>
      <c r="F59" s="2" t="n">
        <v>9700</v>
      </c>
      <c r="G59" s="1" t="n">
        <v>1.46917608964881E-005</v>
      </c>
      <c r="H59" s="1" t="n">
        <v>0.426854421086565</v>
      </c>
      <c r="I59" s="1" t="n">
        <v>0.0824000892803767</v>
      </c>
      <c r="J59" s="2" t="b">
        <f aca="false">TRUE()</f>
        <v>1</v>
      </c>
      <c r="K59" s="2" t="b">
        <f aca="false">TRUE()</f>
        <v>1</v>
      </c>
      <c r="L59" s="2" t="n">
        <v>8</v>
      </c>
      <c r="M59" s="2" t="n">
        <v>9665.5</v>
      </c>
      <c r="N59" s="2" t="n">
        <v>195</v>
      </c>
    </row>
    <row r="60" customFormat="false" ht="15" hidden="false" customHeight="false" outlineLevel="0" collapsed="false">
      <c r="A60" s="2"/>
      <c r="B60" s="2"/>
      <c r="C60" s="2" t="s">
        <v>16</v>
      </c>
      <c r="D60" s="2" t="s">
        <v>74</v>
      </c>
      <c r="E60" s="2" t="n">
        <v>9601</v>
      </c>
      <c r="F60" s="2" t="n">
        <v>9700</v>
      </c>
      <c r="G60" s="1" t="n">
        <v>2.96292127953968E-005</v>
      </c>
      <c r="H60" s="1" t="n">
        <v>0.86084714855746</v>
      </c>
      <c r="I60" s="1" t="n">
        <v>0.130547146202231</v>
      </c>
      <c r="J60" s="2" t="b">
        <f aca="false">FALSE()</f>
        <v>0</v>
      </c>
      <c r="K60" s="2" t="b">
        <f aca="false">TRUE()</f>
        <v>1</v>
      </c>
      <c r="L60" s="2" t="n">
        <v>9</v>
      </c>
      <c r="M60" s="2" t="n">
        <v>9668</v>
      </c>
      <c r="N60" s="2" t="n">
        <v>192.5</v>
      </c>
    </row>
    <row r="61" customFormat="false" ht="15" hidden="false" customHeight="false" outlineLevel="0" collapsed="false">
      <c r="A61" s="2" t="n">
        <v>-349</v>
      </c>
      <c r="B61" s="2" t="n">
        <v>-250</v>
      </c>
    </row>
    <row r="62" s="5" customFormat="true" ht="15" hidden="false" customHeight="false" outlineLevel="0" collapsed="false">
      <c r="C62" s="5" t="s">
        <v>14</v>
      </c>
      <c r="D62" s="5" t="s">
        <v>90</v>
      </c>
      <c r="E62" s="5" t="n">
        <v>9551</v>
      </c>
      <c r="F62" s="5" t="n">
        <v>9650</v>
      </c>
      <c r="G62" s="4" t="n">
        <v>6.78667952092543E-008</v>
      </c>
      <c r="H62" s="4" t="n">
        <v>0.00996705327802151</v>
      </c>
      <c r="I62" s="4" t="n">
        <v>0.00163312567782466</v>
      </c>
      <c r="J62" s="5" t="b">
        <f aca="false">FALSE()</f>
        <v>0</v>
      </c>
      <c r="K62" s="5" t="b">
        <f aca="false">TRUE()</f>
        <v>1</v>
      </c>
      <c r="L62" s="5" t="n">
        <v>9</v>
      </c>
      <c r="M62" s="5" t="n">
        <v>9606.5</v>
      </c>
      <c r="N62" s="5" t="n">
        <v>254</v>
      </c>
    </row>
    <row r="63" customFormat="false" ht="15" hidden="false" customHeight="false" outlineLevel="0" collapsed="false">
      <c r="A63" s="2"/>
      <c r="B63" s="2"/>
      <c r="C63" s="2" t="s">
        <v>14</v>
      </c>
      <c r="D63" s="2" t="s">
        <v>91</v>
      </c>
      <c r="E63" s="2" t="n">
        <v>9551</v>
      </c>
      <c r="F63" s="2" t="n">
        <v>9650</v>
      </c>
      <c r="G63" s="1" t="n">
        <v>6.78667952092543E-008</v>
      </c>
      <c r="H63" s="1" t="n">
        <v>0.00996705327802151</v>
      </c>
      <c r="I63" s="1" t="n">
        <v>0.00163312567782466</v>
      </c>
      <c r="J63" s="2" t="b">
        <f aca="false">FALSE()</f>
        <v>0</v>
      </c>
      <c r="K63" s="2" t="b">
        <f aca="false">TRUE()</f>
        <v>1</v>
      </c>
      <c r="L63" s="2" t="n">
        <v>9</v>
      </c>
      <c r="M63" s="2" t="n">
        <v>9606.5</v>
      </c>
      <c r="N63" s="2" t="n">
        <v>254</v>
      </c>
    </row>
    <row r="64" s="5" customFormat="true" ht="15" hidden="false" customHeight="false" outlineLevel="0" collapsed="false">
      <c r="C64" s="5" t="s">
        <v>14</v>
      </c>
      <c r="D64" s="5" t="s">
        <v>92</v>
      </c>
      <c r="E64" s="5" t="n">
        <v>9551</v>
      </c>
      <c r="F64" s="5" t="n">
        <v>9650</v>
      </c>
      <c r="G64" s="4" t="n">
        <v>1.67402718475669E-006</v>
      </c>
      <c r="H64" s="4" t="n">
        <v>0.245850980407737</v>
      </c>
      <c r="I64" s="4" t="n">
        <v>0.014962359318659</v>
      </c>
      <c r="J64" s="5" t="b">
        <f aca="false">TRUE()</f>
        <v>1</v>
      </c>
      <c r="K64" s="5" t="b">
        <f aca="false">TRUE()</f>
        <v>1</v>
      </c>
      <c r="L64" s="5" t="n">
        <v>8</v>
      </c>
      <c r="M64" s="5" t="n">
        <v>9640.5</v>
      </c>
      <c r="N64" s="5" t="n">
        <v>220</v>
      </c>
    </row>
    <row r="65" customFormat="false" ht="15" hidden="false" customHeight="false" outlineLevel="0" collapsed="false">
      <c r="A65" s="2"/>
      <c r="B65" s="2"/>
      <c r="C65" s="2" t="s">
        <v>14</v>
      </c>
      <c r="D65" s="2" t="s">
        <v>93</v>
      </c>
      <c r="E65" s="2" t="n">
        <v>9551</v>
      </c>
      <c r="F65" s="2" t="n">
        <v>9650</v>
      </c>
      <c r="G65" s="1" t="n">
        <v>1.67402718475669E-006</v>
      </c>
      <c r="H65" s="1" t="n">
        <v>0.245850980407737</v>
      </c>
      <c r="I65" s="1" t="n">
        <v>0.014962359318659</v>
      </c>
      <c r="J65" s="2" t="b">
        <f aca="false">TRUE()</f>
        <v>1</v>
      </c>
      <c r="K65" s="2" t="b">
        <f aca="false">TRUE()</f>
        <v>1</v>
      </c>
      <c r="L65" s="2" t="n">
        <v>8</v>
      </c>
      <c r="M65" s="2" t="n">
        <v>9640.5</v>
      </c>
      <c r="N65" s="2" t="n">
        <v>220</v>
      </c>
    </row>
    <row r="66" customFormat="false" ht="15" hidden="false" customHeight="false" outlineLevel="0" collapsed="false">
      <c r="A66" s="2"/>
      <c r="B66" s="2"/>
      <c r="C66" s="2" t="s">
        <v>20</v>
      </c>
      <c r="D66" s="2" t="s">
        <v>75</v>
      </c>
      <c r="E66" s="2" t="n">
        <v>9551</v>
      </c>
      <c r="F66" s="2" t="n">
        <v>9650</v>
      </c>
      <c r="G66" s="1" t="n">
        <v>2.06367403106779E-006</v>
      </c>
      <c r="H66" s="1" t="n">
        <v>0.158519057022441</v>
      </c>
      <c r="I66" s="1" t="n">
        <v>0.0169888163102862</v>
      </c>
      <c r="J66" s="2" t="b">
        <f aca="false">TRUE()</f>
        <v>1</v>
      </c>
      <c r="K66" s="2" t="b">
        <f aca="false">TRUE()</f>
        <v>1</v>
      </c>
      <c r="L66" s="2" t="n">
        <v>8</v>
      </c>
      <c r="M66" s="2" t="n">
        <v>9551</v>
      </c>
      <c r="N66" s="2" t="n">
        <v>309.5</v>
      </c>
    </row>
    <row r="67" customFormat="false" ht="15" hidden="false" customHeight="false" outlineLevel="0" collapsed="false">
      <c r="A67" s="2"/>
      <c r="B67" s="2"/>
      <c r="C67" s="2" t="s">
        <v>20</v>
      </c>
      <c r="D67" s="2" t="s">
        <v>39</v>
      </c>
      <c r="E67" s="2" t="n">
        <v>9551</v>
      </c>
      <c r="F67" s="2" t="n">
        <v>9650</v>
      </c>
      <c r="G67" s="1" t="n">
        <v>1.47506137548464E-005</v>
      </c>
      <c r="H67" s="1" t="n">
        <v>1.13305364496477</v>
      </c>
      <c r="I67" s="1" t="n">
        <v>0.0824000892803767</v>
      </c>
      <c r="J67" s="2" t="b">
        <f aca="false">FALSE()</f>
        <v>0</v>
      </c>
      <c r="K67" s="2" t="b">
        <f aca="false">TRUE()</f>
        <v>1</v>
      </c>
      <c r="L67" s="2" t="n">
        <v>7</v>
      </c>
      <c r="M67" s="2" t="n">
        <v>9567.5</v>
      </c>
      <c r="N67" s="2" t="n">
        <v>293</v>
      </c>
    </row>
    <row r="68" customFormat="false" ht="15" hidden="false" customHeight="false" outlineLevel="0" collapsed="false">
      <c r="A68" s="2"/>
      <c r="B68" s="2"/>
      <c r="C68" s="2" t="s">
        <v>14</v>
      </c>
      <c r="D68" s="2" t="s">
        <v>94</v>
      </c>
      <c r="E68" s="2" t="n">
        <v>9551</v>
      </c>
      <c r="F68" s="2" t="n">
        <v>9650</v>
      </c>
      <c r="G68" s="1" t="n">
        <v>2.57067422747327E-005</v>
      </c>
      <c r="H68" s="1" t="n">
        <v>3.7753435839518</v>
      </c>
      <c r="I68" s="1" t="n">
        <v>0.116071073180873</v>
      </c>
      <c r="J68" s="2" t="b">
        <f aca="false">TRUE()</f>
        <v>1</v>
      </c>
      <c r="K68" s="2" t="b">
        <f aca="false">TRUE()</f>
        <v>1</v>
      </c>
      <c r="L68" s="2" t="n">
        <v>7</v>
      </c>
      <c r="M68" s="2" t="n">
        <v>9640.5</v>
      </c>
      <c r="N68" s="2" t="n">
        <v>220</v>
      </c>
    </row>
    <row r="69" customFormat="false" ht="15" hidden="false" customHeight="false" outlineLevel="0" collapsed="false">
      <c r="A69" s="2"/>
      <c r="B69" s="2"/>
      <c r="C69" s="2" t="s">
        <v>14</v>
      </c>
      <c r="D69" s="2" t="s">
        <v>95</v>
      </c>
      <c r="E69" s="2" t="n">
        <v>9551</v>
      </c>
      <c r="F69" s="2" t="n">
        <v>9650</v>
      </c>
      <c r="G69" s="1" t="n">
        <v>4.95835890479616E-005</v>
      </c>
      <c r="H69" s="1" t="n">
        <v>7.28194505476173</v>
      </c>
      <c r="I69" s="1" t="n">
        <v>0.186881144514406</v>
      </c>
      <c r="J69" s="2" t="b">
        <f aca="false">TRUE()</f>
        <v>1</v>
      </c>
      <c r="K69" s="2" t="b">
        <f aca="false">TRUE()</f>
        <v>1</v>
      </c>
      <c r="L69" s="2" t="n">
        <v>7</v>
      </c>
      <c r="M69" s="2" t="n">
        <v>9640.5</v>
      </c>
      <c r="N69" s="2" t="n">
        <v>220</v>
      </c>
    </row>
    <row r="70" customFormat="false" ht="15" hidden="false" customHeight="false" outlineLevel="0" collapsed="false">
      <c r="A70" s="2" t="n">
        <v>-399</v>
      </c>
      <c r="B70" s="2" t="n">
        <v>-300</v>
      </c>
    </row>
    <row r="71" customFormat="false" ht="15" hidden="false" customHeight="false" outlineLevel="0" collapsed="false">
      <c r="A71" s="2"/>
      <c r="B71" s="2"/>
      <c r="C71" s="2" t="s">
        <v>20</v>
      </c>
      <c r="D71" s="2" t="s">
        <v>75</v>
      </c>
      <c r="E71" s="2" t="n">
        <v>9501</v>
      </c>
      <c r="F71" s="2" t="n">
        <v>9600</v>
      </c>
      <c r="G71" s="1" t="n">
        <v>2.06367403106779E-006</v>
      </c>
      <c r="H71" s="1" t="n">
        <v>0.158519057022441</v>
      </c>
      <c r="I71" s="1" t="n">
        <v>0.0169888163102862</v>
      </c>
      <c r="J71" s="2" t="b">
        <f aca="false">FALSE()</f>
        <v>0</v>
      </c>
      <c r="K71" s="2" t="b">
        <f aca="false">TRUE()</f>
        <v>1</v>
      </c>
      <c r="L71" s="2" t="n">
        <v>8</v>
      </c>
      <c r="M71" s="2" t="n">
        <v>9551</v>
      </c>
      <c r="N71" s="2" t="n">
        <v>309.5</v>
      </c>
    </row>
    <row r="72" customFormat="false" ht="15" hidden="false" customHeight="false" outlineLevel="0" collapsed="false">
      <c r="A72" s="2" t="n">
        <v>-499</v>
      </c>
      <c r="B72" s="2" t="n">
        <v>-400</v>
      </c>
    </row>
    <row r="73" customFormat="false" ht="15" hidden="false" customHeight="false" outlineLevel="0" collapsed="false">
      <c r="A73" s="2"/>
      <c r="B73" s="2"/>
      <c r="C73" s="2" t="s">
        <v>14</v>
      </c>
      <c r="D73" s="2" t="s">
        <v>41</v>
      </c>
      <c r="E73" s="2" t="n">
        <v>9401</v>
      </c>
      <c r="F73" s="2" t="n">
        <v>9500</v>
      </c>
      <c r="G73" s="1" t="n">
        <v>3.61023957323635E-009</v>
      </c>
      <c r="H73" s="1" t="n">
        <v>0.000530207004204637</v>
      </c>
      <c r="I73" s="1" t="n">
        <v>0.000282346006304095</v>
      </c>
      <c r="J73" s="2" t="b">
        <f aca="false">TRUE()</f>
        <v>1</v>
      </c>
      <c r="K73" s="2" t="b">
        <f aca="false">TRUE()</f>
        <v>1</v>
      </c>
      <c r="L73" s="2" t="n">
        <v>11</v>
      </c>
      <c r="M73" s="2" t="n">
        <v>9472</v>
      </c>
      <c r="N73" s="2" t="n">
        <v>388.5</v>
      </c>
    </row>
    <row r="74" customFormat="false" ht="15" hidden="false" customHeight="false" outlineLevel="0" collapsed="false">
      <c r="A74" s="2"/>
      <c r="B74" s="2"/>
      <c r="C74" s="2" t="s">
        <v>14</v>
      </c>
      <c r="D74" s="2" t="s">
        <v>76</v>
      </c>
      <c r="E74" s="2" t="n">
        <v>9401</v>
      </c>
      <c r="F74" s="2" t="n">
        <v>9500</v>
      </c>
      <c r="G74" s="1" t="n">
        <v>5.6949666489853E-008</v>
      </c>
      <c r="H74" s="1" t="n">
        <v>0.00836374192003279</v>
      </c>
      <c r="I74" s="1" t="n">
        <v>0.00163312567782466</v>
      </c>
      <c r="J74" s="2" t="b">
        <f aca="false">FALSE()</f>
        <v>0</v>
      </c>
      <c r="K74" s="2" t="b">
        <f aca="false">TRUE()</f>
        <v>1</v>
      </c>
      <c r="L74" s="2" t="n">
        <v>10</v>
      </c>
      <c r="M74" s="2" t="n">
        <v>9472.5</v>
      </c>
      <c r="N74" s="2" t="n">
        <v>388</v>
      </c>
    </row>
    <row r="75" customFormat="false" ht="15" hidden="false" customHeight="false" outlineLevel="0" collapsed="false">
      <c r="A75" s="2"/>
      <c r="B75" s="2"/>
      <c r="C75" s="2" t="s">
        <v>14</v>
      </c>
      <c r="D75" s="2" t="s">
        <v>77</v>
      </c>
      <c r="E75" s="2" t="n">
        <v>9401</v>
      </c>
      <c r="F75" s="2" t="n">
        <v>9500</v>
      </c>
      <c r="G75" s="1" t="n">
        <v>7.65299982871547E-008</v>
      </c>
      <c r="H75" s="1" t="n">
        <v>0.0112393486084481</v>
      </c>
      <c r="I75" s="1" t="n">
        <v>0.00171005187886957</v>
      </c>
      <c r="J75" s="2" t="b">
        <f aca="false">FALSE()</f>
        <v>0</v>
      </c>
      <c r="K75" s="2" t="b">
        <f aca="false">TRUE()</f>
        <v>1</v>
      </c>
      <c r="L75" s="2" t="n">
        <v>10</v>
      </c>
      <c r="M75" s="2" t="n">
        <v>9472</v>
      </c>
      <c r="N75" s="2" t="n">
        <v>388.5</v>
      </c>
    </row>
    <row r="76" customFormat="false" ht="15" hidden="false" customHeight="false" outlineLevel="0" collapsed="false">
      <c r="A76" s="2"/>
      <c r="B76" s="2"/>
      <c r="C76" s="2" t="s">
        <v>14</v>
      </c>
      <c r="D76" s="2" t="s">
        <v>78</v>
      </c>
      <c r="E76" s="2" t="n">
        <v>9401</v>
      </c>
      <c r="F76" s="2" t="n">
        <v>9500</v>
      </c>
      <c r="G76" s="1" t="n">
        <v>1.11641537476917E-007</v>
      </c>
      <c r="H76" s="1" t="n">
        <v>0.016395899476935</v>
      </c>
      <c r="I76" s="1" t="n">
        <v>0.00223443177600605</v>
      </c>
      <c r="J76" s="2" t="b">
        <f aca="false">FALSE()</f>
        <v>0</v>
      </c>
      <c r="K76" s="2" t="b">
        <f aca="false">TRUE()</f>
        <v>1</v>
      </c>
      <c r="L76" s="2" t="n">
        <v>10</v>
      </c>
      <c r="M76" s="2" t="n">
        <v>9472.5</v>
      </c>
      <c r="N76" s="2" t="n">
        <v>388</v>
      </c>
    </row>
    <row r="77" customFormat="false" ht="15" hidden="false" customHeight="false" outlineLevel="0" collapsed="false">
      <c r="A77" s="2"/>
      <c r="B77" s="2"/>
      <c r="C77" s="2" t="s">
        <v>20</v>
      </c>
      <c r="D77" s="2" t="s">
        <v>79</v>
      </c>
      <c r="E77" s="2" t="n">
        <v>9401</v>
      </c>
      <c r="F77" s="2" t="n">
        <v>9500</v>
      </c>
      <c r="G77" s="1" t="n">
        <v>1.38640291937149E-007</v>
      </c>
      <c r="H77" s="1" t="n">
        <v>0.0106495153848602</v>
      </c>
      <c r="I77" s="1" t="n">
        <v>0.00240947584700636</v>
      </c>
      <c r="J77" s="2" t="b">
        <f aca="false">FALSE()</f>
        <v>0</v>
      </c>
      <c r="K77" s="2" t="b">
        <f aca="false">TRUE()</f>
        <v>1</v>
      </c>
      <c r="L77" s="2" t="n">
        <v>10</v>
      </c>
      <c r="M77" s="2" t="n">
        <v>9472.5</v>
      </c>
      <c r="N77" s="2" t="n">
        <v>388</v>
      </c>
    </row>
    <row r="78" customFormat="false" ht="15" hidden="false" customHeight="false" outlineLevel="0" collapsed="false">
      <c r="A78" s="2"/>
      <c r="B78" s="2"/>
      <c r="C78" s="2" t="s">
        <v>14</v>
      </c>
      <c r="D78" s="2" t="s">
        <v>40</v>
      </c>
      <c r="E78" s="2" t="n">
        <v>9401</v>
      </c>
      <c r="F78" s="2" t="n">
        <v>9500</v>
      </c>
      <c r="G78" s="1" t="n">
        <v>1.49693662958022E-007</v>
      </c>
      <c r="H78" s="1" t="n">
        <v>0.0219843107293411</v>
      </c>
      <c r="I78" s="1" t="n">
        <v>0.00246465101030696</v>
      </c>
      <c r="J78" s="2" t="b">
        <f aca="false">FALSE()</f>
        <v>0</v>
      </c>
      <c r="K78" s="2" t="b">
        <f aca="false">TRUE()</f>
        <v>1</v>
      </c>
      <c r="L78" s="2" t="n">
        <v>10</v>
      </c>
      <c r="M78" s="2" t="n">
        <v>9472</v>
      </c>
      <c r="N78" s="2" t="n">
        <v>388.5</v>
      </c>
    </row>
    <row r="79" customFormat="false" ht="15" hidden="false" customHeight="false" outlineLevel="0" collapsed="false">
      <c r="A79" s="2"/>
      <c r="B79" s="2"/>
      <c r="C79" s="2" t="s">
        <v>14</v>
      </c>
      <c r="D79" s="2" t="s">
        <v>80</v>
      </c>
      <c r="E79" s="2" t="n">
        <v>9401</v>
      </c>
      <c r="F79" s="2" t="n">
        <v>9500</v>
      </c>
      <c r="G79" s="1" t="n">
        <v>2.29425501360209E-007</v>
      </c>
      <c r="H79" s="1" t="n">
        <v>0.033693887980763</v>
      </c>
      <c r="I79" s="1" t="n">
        <v>0.00358853603697557</v>
      </c>
      <c r="J79" s="2" t="b">
        <f aca="false">FALSE()</f>
        <v>0</v>
      </c>
      <c r="K79" s="2" t="b">
        <f aca="false">TRUE()</f>
        <v>1</v>
      </c>
      <c r="L79" s="2" t="n">
        <v>10</v>
      </c>
      <c r="M79" s="2" t="n">
        <v>9472</v>
      </c>
      <c r="N79" s="2" t="n">
        <v>388.5</v>
      </c>
    </row>
    <row r="80" customFormat="false" ht="15" hidden="false" customHeight="false" outlineLevel="0" collapsed="false">
      <c r="A80" s="2"/>
      <c r="B80" s="2"/>
      <c r="C80" s="2" t="s">
        <v>14</v>
      </c>
      <c r="D80" s="2" t="s">
        <v>81</v>
      </c>
      <c r="E80" s="2" t="n">
        <v>9401</v>
      </c>
      <c r="F80" s="2" t="n">
        <v>9500</v>
      </c>
      <c r="G80" s="1" t="n">
        <v>2.78228372100139E-007</v>
      </c>
      <c r="H80" s="1" t="n">
        <v>0.0408611751833706</v>
      </c>
      <c r="I80" s="1" t="n">
        <v>0.00395625569033374</v>
      </c>
      <c r="J80" s="2" t="b">
        <f aca="false">FALSE()</f>
        <v>0</v>
      </c>
      <c r="K80" s="2" t="b">
        <f aca="false">TRUE()</f>
        <v>1</v>
      </c>
      <c r="L80" s="2" t="n">
        <v>10</v>
      </c>
      <c r="M80" s="2" t="n">
        <v>9472</v>
      </c>
      <c r="N80" s="2" t="n">
        <v>388.5</v>
      </c>
    </row>
    <row r="81" customFormat="false" ht="15" hidden="false" customHeight="false" outlineLevel="0" collapsed="false">
      <c r="A81" s="2"/>
      <c r="B81" s="2"/>
      <c r="C81" s="2" t="s">
        <v>14</v>
      </c>
      <c r="D81" s="2" t="s">
        <v>82</v>
      </c>
      <c r="E81" s="2" t="n">
        <v>9401</v>
      </c>
      <c r="F81" s="2" t="n">
        <v>9500</v>
      </c>
      <c r="G81" s="1" t="n">
        <v>2.78228372100139E-007</v>
      </c>
      <c r="H81" s="1" t="n">
        <v>0.0408611751833706</v>
      </c>
      <c r="I81" s="1" t="n">
        <v>0.00395625569033374</v>
      </c>
      <c r="J81" s="2" t="b">
        <f aca="false">FALSE()</f>
        <v>0</v>
      </c>
      <c r="K81" s="2" t="b">
        <f aca="false">TRUE()</f>
        <v>1</v>
      </c>
      <c r="L81" s="2" t="n">
        <v>10</v>
      </c>
      <c r="M81" s="2" t="n">
        <v>9472</v>
      </c>
      <c r="N81" s="2" t="n">
        <v>388.5</v>
      </c>
    </row>
    <row r="82" customFormat="false" ht="15" hidden="false" customHeight="false" outlineLevel="0" collapsed="false">
      <c r="A82" s="2"/>
      <c r="B82" s="2"/>
      <c r="C82" s="2" t="s">
        <v>20</v>
      </c>
      <c r="D82" s="2" t="s">
        <v>83</v>
      </c>
      <c r="E82" s="2" t="n">
        <v>9401</v>
      </c>
      <c r="F82" s="2" t="n">
        <v>9500</v>
      </c>
      <c r="G82" s="1" t="n">
        <v>7.06868548177719E-007</v>
      </c>
      <c r="H82" s="1" t="n">
        <v>0.0542974006597233</v>
      </c>
      <c r="I82" s="1" t="n">
        <v>0.0081097151202409</v>
      </c>
      <c r="J82" s="2" t="b">
        <f aca="false">FALSE()</f>
        <v>0</v>
      </c>
      <c r="K82" s="2" t="b">
        <f aca="false">TRUE()</f>
        <v>1</v>
      </c>
      <c r="L82" s="2" t="n">
        <v>10</v>
      </c>
      <c r="M82" s="2" t="n">
        <v>9472.5</v>
      </c>
      <c r="N82" s="2" t="n">
        <v>388</v>
      </c>
    </row>
    <row r="83" customFormat="false" ht="15" hidden="false" customHeight="false" outlineLevel="0" collapsed="false">
      <c r="A83" s="2"/>
      <c r="B83" s="2"/>
      <c r="C83" s="2" t="s">
        <v>14</v>
      </c>
      <c r="D83" s="2" t="s">
        <v>84</v>
      </c>
      <c r="E83" s="2" t="n">
        <v>9401</v>
      </c>
      <c r="F83" s="2" t="n">
        <v>9500</v>
      </c>
      <c r="G83" s="1" t="n">
        <v>3.65867039830818E-006</v>
      </c>
      <c r="H83" s="1" t="n">
        <v>0.537319652036336</v>
      </c>
      <c r="I83" s="1" t="n">
        <v>0.0272508224609988</v>
      </c>
      <c r="J83" s="2" t="b">
        <f aca="false">FALSE()</f>
        <v>0</v>
      </c>
      <c r="K83" s="2" t="b">
        <f aca="false">TRUE()</f>
        <v>1</v>
      </c>
      <c r="L83" s="2" t="n">
        <v>9</v>
      </c>
      <c r="M83" s="2" t="n">
        <v>9471.5</v>
      </c>
      <c r="N83" s="2" t="n">
        <v>389</v>
      </c>
    </row>
    <row r="84" customFormat="false" ht="15" hidden="false" customHeight="false" outlineLevel="0" collapsed="false">
      <c r="A84" s="2" t="n">
        <v>-4999</v>
      </c>
      <c r="B84" s="2" t="n">
        <v>-4900</v>
      </c>
    </row>
    <row r="85" customFormat="false" ht="15" hidden="false" customHeight="false" outlineLevel="0" collapsed="false">
      <c r="A85" s="2"/>
      <c r="B85" s="2"/>
      <c r="C85" s="2" t="s">
        <v>20</v>
      </c>
      <c r="D85" s="2" t="s">
        <v>85</v>
      </c>
      <c r="E85" s="2" t="n">
        <v>4901</v>
      </c>
      <c r="F85" s="2" t="n">
        <v>5000</v>
      </c>
      <c r="G85" s="1" t="n">
        <v>3.14632280036555E-005</v>
      </c>
      <c r="H85" s="1" t="n">
        <v>2.4168163958728</v>
      </c>
      <c r="I85" s="1" t="n">
        <v>0.134829845067501</v>
      </c>
      <c r="J85" s="2" t="b">
        <f aca="false">FALSE()</f>
        <v>0</v>
      </c>
      <c r="K85" s="2" t="b">
        <f aca="false">TRUE()</f>
        <v>1</v>
      </c>
      <c r="L85" s="2" t="n">
        <v>8</v>
      </c>
      <c r="M85" s="2" t="n">
        <v>4924</v>
      </c>
      <c r="N85" s="2" t="n">
        <v>4936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4" min="4" style="2" width="12.56"/>
    <col collapsed="false" customWidth="true" hidden="false" outlineLevel="0" max="9" min="7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5" hidden="false" customHeight="false" outlineLevel="0" collapsed="false">
      <c r="A2" s="2" t="n">
        <v>-649</v>
      </c>
      <c r="B2" s="2" t="n">
        <v>-400</v>
      </c>
    </row>
    <row r="3" customFormat="false" ht="15" hidden="false" customHeight="false" outlineLevel="0" collapsed="false">
      <c r="C3" s="2" t="s">
        <v>14</v>
      </c>
      <c r="D3" s="2" t="s">
        <v>40</v>
      </c>
      <c r="E3" s="2" t="n">
        <v>9251</v>
      </c>
      <c r="F3" s="2" t="n">
        <v>9500</v>
      </c>
      <c r="G3" s="1" t="n">
        <v>2.83866226398983E-010</v>
      </c>
      <c r="H3" s="1" t="n">
        <v>8.37973100329798E-006</v>
      </c>
      <c r="I3" s="1" t="n">
        <v>1.74975141952333E-005</v>
      </c>
      <c r="J3" s="2" t="b">
        <f aca="false">FALSE()</f>
        <v>0</v>
      </c>
      <c r="K3" s="2" t="b">
        <f aca="false">TRUE()</f>
        <v>1</v>
      </c>
      <c r="L3" s="2" t="n">
        <v>11</v>
      </c>
      <c r="M3" s="2" t="n">
        <v>9472</v>
      </c>
      <c r="N3" s="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4" min="4" style="2" width="25.99"/>
    <col collapsed="false" customWidth="true" hidden="false" outlineLevel="0" max="9" min="7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5" hidden="false" customHeight="false" outlineLevel="0" collapsed="false">
      <c r="A2" s="2" t="n">
        <v>-149</v>
      </c>
      <c r="B2" s="2" t="n">
        <v>100</v>
      </c>
    </row>
    <row r="3" customFormat="false" ht="15" hidden="false" customHeight="false" outlineLevel="0" collapsed="false">
      <c r="C3" s="2" t="s">
        <v>14</v>
      </c>
      <c r="D3" s="2" t="s">
        <v>60</v>
      </c>
      <c r="E3" s="2" t="n">
        <v>9751</v>
      </c>
      <c r="F3" s="2" t="n">
        <v>10000</v>
      </c>
      <c r="G3" s="1" t="n">
        <v>2.22085959239913E-005</v>
      </c>
      <c r="H3" s="1" t="n">
        <v>0.655597751676223</v>
      </c>
      <c r="I3" s="1" t="n">
        <v>0.153484217841417</v>
      </c>
      <c r="J3" s="2" t="b">
        <f aca="false">TRUE()</f>
        <v>1</v>
      </c>
      <c r="K3" s="2" t="b">
        <f aca="false">TRUE()</f>
        <v>1</v>
      </c>
      <c r="L3" s="2" t="n">
        <v>13</v>
      </c>
      <c r="M3" s="2" t="n">
        <v>9898.5</v>
      </c>
      <c r="N3" s="2" t="n">
        <v>426</v>
      </c>
    </row>
    <row r="4" customFormat="false" ht="15" hidden="false" customHeight="false" outlineLevel="0" collapsed="false">
      <c r="C4" s="2" t="s">
        <v>20</v>
      </c>
      <c r="D4" s="2" t="s">
        <v>55</v>
      </c>
      <c r="E4" s="2" t="n">
        <v>9751</v>
      </c>
      <c r="F4" s="2" t="n">
        <v>10000</v>
      </c>
      <c r="G4" s="1" t="n">
        <v>2.56914004775106E-005</v>
      </c>
      <c r="H4" s="1" t="n">
        <v>0.396675223372764</v>
      </c>
      <c r="I4" s="1" t="n">
        <v>0.153484217841417</v>
      </c>
      <c r="J4" s="2" t="b">
        <f aca="false">FALSE()</f>
        <v>0</v>
      </c>
      <c r="K4" s="2" t="b">
        <f aca="false">TRUE()</f>
        <v>1</v>
      </c>
      <c r="L4" s="2" t="n">
        <v>12</v>
      </c>
      <c r="M4" s="2" t="n">
        <v>9901</v>
      </c>
      <c r="N4" s="2" t="n">
        <v>428.5</v>
      </c>
    </row>
    <row r="5" customFormat="false" ht="15" hidden="false" customHeight="false" outlineLevel="0" collapsed="false">
      <c r="A5" s="2" t="n">
        <v>-399</v>
      </c>
      <c r="B5" s="2" t="n">
        <v>-150</v>
      </c>
    </row>
    <row r="6" customFormat="false" ht="15" hidden="false" customHeight="false" outlineLevel="0" collapsed="false">
      <c r="C6" s="2" t="s">
        <v>20</v>
      </c>
      <c r="D6" s="2" t="s">
        <v>75</v>
      </c>
      <c r="E6" s="2" t="n">
        <v>9501</v>
      </c>
      <c r="F6" s="2" t="n">
        <v>9750</v>
      </c>
      <c r="G6" s="1" t="n">
        <v>2.68499744951588E-005</v>
      </c>
      <c r="H6" s="1" t="n">
        <v>0.414563606205251</v>
      </c>
      <c r="I6" s="1" t="n">
        <v>0.153484217841417</v>
      </c>
      <c r="J6" s="2" t="b">
        <f aca="false">TRUE()</f>
        <v>1</v>
      </c>
      <c r="K6" s="2" t="b">
        <f aca="false">TRUE()</f>
        <v>1</v>
      </c>
      <c r="L6" s="2" t="n">
        <v>10</v>
      </c>
      <c r="M6" s="2" t="n">
        <v>9551</v>
      </c>
      <c r="N6" s="2" t="n">
        <v>78.5</v>
      </c>
    </row>
    <row r="7" customFormat="false" ht="15" hidden="false" customHeight="false" outlineLevel="0" collapsed="false">
      <c r="A7" s="2" t="n">
        <v>-649</v>
      </c>
      <c r="B7" s="2" t="n">
        <v>-400</v>
      </c>
    </row>
    <row r="8" customFormat="false" ht="15" hidden="false" customHeight="false" outlineLevel="0" collapsed="false">
      <c r="C8" s="2" t="s">
        <v>14</v>
      </c>
      <c r="D8" s="2" t="s">
        <v>41</v>
      </c>
      <c r="E8" s="2" t="n">
        <v>9251</v>
      </c>
      <c r="F8" s="2" t="n">
        <v>9500</v>
      </c>
      <c r="G8" s="1" t="n">
        <v>2.72951662072946E-006</v>
      </c>
      <c r="H8" s="1" t="n">
        <v>0.0805753306439337</v>
      </c>
      <c r="I8" s="1" t="n">
        <v>0.0785387034482213</v>
      </c>
      <c r="J8" s="2" t="b">
        <f aca="false">TRUE()</f>
        <v>1</v>
      </c>
      <c r="K8" s="2" t="b">
        <f aca="false">TRUE()</f>
        <v>1</v>
      </c>
      <c r="L8" s="2" t="n">
        <v>12</v>
      </c>
      <c r="M8" s="2" t="n">
        <v>9472</v>
      </c>
      <c r="N8" s="2" t="n">
        <v>0.5</v>
      </c>
    </row>
    <row r="9" customFormat="false" ht="15" hidden="false" customHeight="false" outlineLevel="0" collapsed="false">
      <c r="C9" s="2" t="s">
        <v>14</v>
      </c>
      <c r="D9" s="2" t="s">
        <v>81</v>
      </c>
      <c r="E9" s="2" t="n">
        <v>9251</v>
      </c>
      <c r="F9" s="2" t="n">
        <v>9500</v>
      </c>
      <c r="G9" s="1" t="n">
        <v>6.24512591032294E-006</v>
      </c>
      <c r="H9" s="1" t="n">
        <v>0.184356116872733</v>
      </c>
      <c r="I9" s="1" t="n">
        <v>0.0785387034482213</v>
      </c>
      <c r="J9" s="2" t="b">
        <f aca="false">TRUE()</f>
        <v>1</v>
      </c>
      <c r="K9" s="2" t="b">
        <f aca="false">TRUE()</f>
        <v>1</v>
      </c>
      <c r="L9" s="2" t="n">
        <v>12</v>
      </c>
      <c r="M9" s="2" t="n">
        <v>9472</v>
      </c>
      <c r="N9" s="2" t="n">
        <v>0.5</v>
      </c>
    </row>
    <row r="10" customFormat="false" ht="15" hidden="false" customHeight="false" outlineLevel="0" collapsed="false">
      <c r="C10" s="2" t="s">
        <v>14</v>
      </c>
      <c r="D10" s="2" t="s">
        <v>82</v>
      </c>
      <c r="E10" s="2" t="n">
        <v>9251</v>
      </c>
      <c r="F10" s="2" t="n">
        <v>9500</v>
      </c>
      <c r="G10" s="1" t="n">
        <v>6.24512591032294E-006</v>
      </c>
      <c r="H10" s="1" t="n">
        <v>0.184356116872733</v>
      </c>
      <c r="I10" s="1" t="n">
        <v>0.0785387034482213</v>
      </c>
      <c r="J10" s="2" t="b">
        <f aca="false">TRUE()</f>
        <v>1</v>
      </c>
      <c r="K10" s="2" t="b">
        <f aca="false">TRUE()</f>
        <v>1</v>
      </c>
      <c r="L10" s="2" t="n">
        <v>12</v>
      </c>
      <c r="M10" s="2" t="n">
        <v>9472</v>
      </c>
      <c r="N10" s="2" t="n">
        <v>0.5</v>
      </c>
    </row>
    <row r="11" customFormat="false" ht="15" hidden="false" customHeight="false" outlineLevel="0" collapsed="false">
      <c r="C11" s="2" t="s">
        <v>20</v>
      </c>
      <c r="D11" s="2" t="s">
        <v>79</v>
      </c>
      <c r="E11" s="2" t="n">
        <v>9251</v>
      </c>
      <c r="F11" s="2" t="n">
        <v>9500</v>
      </c>
      <c r="G11" s="1" t="n">
        <v>4.74240504260629E-006</v>
      </c>
      <c r="H11" s="1" t="n">
        <v>0.0732227338578412</v>
      </c>
      <c r="I11" s="1" t="n">
        <v>0.0785387034482213</v>
      </c>
      <c r="J11" s="2" t="b">
        <f aca="false">TRUE()</f>
        <v>1</v>
      </c>
      <c r="K11" s="2" t="b">
        <f aca="false">TRUE()</f>
        <v>1</v>
      </c>
      <c r="L11" s="2" t="n">
        <v>12</v>
      </c>
      <c r="M11" s="2" t="n">
        <v>9472.5</v>
      </c>
      <c r="N11" s="2" t="n">
        <v>0</v>
      </c>
    </row>
    <row r="12" customFormat="false" ht="15" hidden="false" customHeight="false" outlineLevel="0" collapsed="false">
      <c r="C12" s="2" t="s">
        <v>14</v>
      </c>
      <c r="D12" s="2" t="s">
        <v>76</v>
      </c>
      <c r="E12" s="2" t="n">
        <v>9251</v>
      </c>
      <c r="F12" s="2" t="n">
        <v>9500</v>
      </c>
      <c r="G12" s="1" t="n">
        <v>2.31025734003866E-005</v>
      </c>
      <c r="H12" s="1" t="n">
        <v>0.681987966779413</v>
      </c>
      <c r="I12" s="1" t="n">
        <v>0.153484217841417</v>
      </c>
      <c r="J12" s="2" t="b">
        <f aca="false">FALSE()</f>
        <v>0</v>
      </c>
      <c r="K12" s="2" t="b">
        <f aca="false">TRUE()</f>
        <v>1</v>
      </c>
      <c r="L12" s="2" t="n">
        <v>11</v>
      </c>
      <c r="M12" s="2" t="n">
        <v>9472.5</v>
      </c>
      <c r="N12" s="2" t="n">
        <v>0</v>
      </c>
    </row>
    <row r="13" customFormat="false" ht="15" hidden="false" customHeight="false" outlineLevel="0" collapsed="false">
      <c r="C13" s="2" t="s">
        <v>14</v>
      </c>
      <c r="D13" s="2" t="s">
        <v>77</v>
      </c>
      <c r="E13" s="2" t="n">
        <v>9251</v>
      </c>
      <c r="F13" s="2" t="n">
        <v>9500</v>
      </c>
      <c r="G13" s="1" t="n">
        <v>2.57044126543991E-005</v>
      </c>
      <c r="H13" s="1" t="n">
        <v>0.758794261557862</v>
      </c>
      <c r="I13" s="1" t="n">
        <v>0.153484217841417</v>
      </c>
      <c r="J13" s="2" t="b">
        <f aca="false">FALSE()</f>
        <v>0</v>
      </c>
      <c r="K13" s="2" t="b">
        <f aca="false">TRUE()</f>
        <v>1</v>
      </c>
      <c r="L13" s="2" t="n">
        <v>11</v>
      </c>
      <c r="M13" s="2" t="n">
        <v>9472</v>
      </c>
      <c r="N13" s="2" t="n">
        <v>0.5</v>
      </c>
    </row>
    <row r="14" customFormat="false" ht="15" hidden="false" customHeight="false" outlineLevel="0" collapsed="false">
      <c r="C14" s="2" t="s">
        <v>20</v>
      </c>
      <c r="D14" s="2" t="s">
        <v>83</v>
      </c>
      <c r="E14" s="2" t="n">
        <v>9251</v>
      </c>
      <c r="F14" s="2" t="n">
        <v>9500</v>
      </c>
      <c r="G14" s="1" t="n">
        <v>2.66962434295268E-005</v>
      </c>
      <c r="H14" s="1" t="n">
        <v>0.412189998551893</v>
      </c>
      <c r="I14" s="1" t="n">
        <v>0.153484217841417</v>
      </c>
      <c r="J14" s="2" t="b">
        <f aca="false">TRUE()</f>
        <v>1</v>
      </c>
      <c r="K14" s="2" t="b">
        <f aca="false">TRUE()</f>
        <v>1</v>
      </c>
      <c r="L14" s="2" t="n">
        <v>12</v>
      </c>
      <c r="M14" s="2" t="n">
        <v>9472.5</v>
      </c>
      <c r="N14" s="2" t="n">
        <v>0</v>
      </c>
    </row>
    <row r="15" customFormat="false" ht="15" hidden="false" customHeight="false" outlineLevel="0" collapsed="false">
      <c r="C15" s="2" t="s">
        <v>14</v>
      </c>
      <c r="D15" s="2" t="s">
        <v>78</v>
      </c>
      <c r="E15" s="2" t="n">
        <v>9251</v>
      </c>
      <c r="F15" s="2" t="n">
        <v>9500</v>
      </c>
      <c r="G15" s="1" t="n">
        <v>4.41641988601662E-005</v>
      </c>
      <c r="H15" s="1" t="n">
        <v>1.3037271503521</v>
      </c>
      <c r="I15" s="1" t="n">
        <v>0.231420402027271</v>
      </c>
      <c r="J15" s="2" t="b">
        <f aca="false">FALSE()</f>
        <v>0</v>
      </c>
      <c r="K15" s="2" t="b">
        <f aca="false">TRUE()</f>
        <v>1</v>
      </c>
      <c r="L15" s="2" t="n">
        <v>11</v>
      </c>
      <c r="M15" s="2" t="n">
        <v>9472.5</v>
      </c>
      <c r="N15" s="2" t="n">
        <v>0</v>
      </c>
    </row>
    <row r="16" customFormat="false" ht="15" hidden="false" customHeight="false" outlineLevel="0" collapsed="false">
      <c r="C16" s="2" t="s">
        <v>14</v>
      </c>
      <c r="D16" s="2" t="s">
        <v>40</v>
      </c>
      <c r="E16" s="2" t="n">
        <v>9251</v>
      </c>
      <c r="F16" s="2" t="n">
        <v>9500</v>
      </c>
      <c r="G16" s="1" t="n">
        <v>4.90429436171261E-005</v>
      </c>
      <c r="H16" s="1" t="n">
        <v>1.44774769557756</v>
      </c>
      <c r="I16" s="1" t="n">
        <v>0.237216945741915</v>
      </c>
      <c r="J16" s="2" t="b">
        <f aca="false">FALSE()</f>
        <v>0</v>
      </c>
      <c r="K16" s="2" t="b">
        <f aca="false">TRUE()</f>
        <v>1</v>
      </c>
      <c r="L16" s="2" t="n">
        <v>11</v>
      </c>
      <c r="M16" s="2" t="n">
        <v>9472</v>
      </c>
      <c r="N16" s="2" t="n">
        <v>0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4" min="4" style="2" width="12.56"/>
    <col collapsed="false" customWidth="true" hidden="false" outlineLevel="0" max="9" min="7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5" hidden="false" customHeight="false" outlineLevel="0" collapsed="false">
      <c r="A2" s="2" t="n">
        <v>-524</v>
      </c>
      <c r="B2" s="2" t="n">
        <v>-275</v>
      </c>
    </row>
    <row r="3" customFormat="false" ht="15" hidden="false" customHeight="false" outlineLevel="0" collapsed="false">
      <c r="C3" s="2" t="s">
        <v>14</v>
      </c>
      <c r="D3" s="2" t="s">
        <v>40</v>
      </c>
      <c r="E3" s="2" t="n">
        <v>9376</v>
      </c>
      <c r="F3" s="2" t="n">
        <v>9625</v>
      </c>
      <c r="G3" s="1" t="n">
        <v>1.02986167882048E-008</v>
      </c>
      <c r="H3" s="1" t="n">
        <v>0.000600429955985917</v>
      </c>
      <c r="I3" s="1" t="n">
        <v>0.000626871654589633</v>
      </c>
      <c r="J3" s="2" t="b">
        <f aca="false">FALSE()</f>
        <v>0</v>
      </c>
      <c r="K3" s="2" t="b">
        <f aca="false">TRUE()</f>
        <v>1</v>
      </c>
      <c r="L3" s="2" t="n">
        <v>10</v>
      </c>
      <c r="M3" s="2" t="n">
        <v>9472</v>
      </c>
      <c r="N3" s="2" t="n">
        <v>0</v>
      </c>
    </row>
    <row r="4" customFormat="false" ht="15" hidden="false" customHeight="false" outlineLevel="0" collapsed="false">
      <c r="A4" s="2" t="n">
        <v>-649</v>
      </c>
      <c r="B4" s="2" t="n">
        <v>-400</v>
      </c>
    </row>
    <row r="5" customFormat="false" ht="15" hidden="false" customHeight="false" outlineLevel="0" collapsed="false">
      <c r="C5" s="2" t="s">
        <v>14</v>
      </c>
      <c r="D5" s="2" t="s">
        <v>40</v>
      </c>
      <c r="E5" s="2" t="n">
        <v>9251</v>
      </c>
      <c r="F5" s="2" t="n">
        <v>9500</v>
      </c>
      <c r="G5" s="1" t="n">
        <v>2.83866226398983E-010</v>
      </c>
      <c r="H5" s="1" t="n">
        <v>1.65499687315135E-005</v>
      </c>
      <c r="I5" s="1" t="n">
        <v>3.45575905355858E-005</v>
      </c>
      <c r="J5" s="2" t="b">
        <f aca="false">FALSE()</f>
        <v>0</v>
      </c>
      <c r="K5" s="2" t="b">
        <f aca="false">TRUE()</f>
        <v>1</v>
      </c>
      <c r="L5" s="2" t="n">
        <v>11</v>
      </c>
      <c r="M5" s="2" t="n">
        <v>9472</v>
      </c>
      <c r="N5" s="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4" min="4" style="2" width="25.13"/>
    <col collapsed="false" customWidth="true" hidden="false" outlineLevel="0" max="9" min="7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5" hidden="false" customHeight="false" outlineLevel="0" collapsed="false">
      <c r="A2" s="2" t="n">
        <v>-649</v>
      </c>
      <c r="B2" s="2" t="n">
        <v>-400</v>
      </c>
    </row>
    <row r="3" customFormat="false" ht="15" hidden="false" customHeight="false" outlineLevel="0" collapsed="false">
      <c r="C3" s="2" t="s">
        <v>14</v>
      </c>
      <c r="D3" s="2" t="s">
        <v>41</v>
      </c>
      <c r="E3" s="2" t="n">
        <v>9251</v>
      </c>
      <c r="F3" s="2" t="n">
        <v>9500</v>
      </c>
      <c r="G3" s="1" t="n">
        <v>2.72951662072946E-006</v>
      </c>
      <c r="H3" s="1" t="n">
        <v>0.159136278021769</v>
      </c>
      <c r="I3" s="1" t="n">
        <v>0.155113939310237</v>
      </c>
      <c r="J3" s="2" t="b">
        <f aca="false">TRUE()</f>
        <v>1</v>
      </c>
      <c r="K3" s="2" t="b">
        <f aca="false">TRUE()</f>
        <v>1</v>
      </c>
      <c r="L3" s="2" t="n">
        <v>12</v>
      </c>
      <c r="M3" s="2" t="n">
        <v>9472</v>
      </c>
      <c r="N3" s="2" t="n">
        <v>0</v>
      </c>
    </row>
    <row r="4" customFormat="false" ht="15" hidden="false" customHeight="false" outlineLevel="0" collapsed="false">
      <c r="C4" s="2" t="s">
        <v>14</v>
      </c>
      <c r="D4" s="2" t="s">
        <v>81</v>
      </c>
      <c r="E4" s="2" t="n">
        <v>9251</v>
      </c>
      <c r="F4" s="2" t="n">
        <v>9500</v>
      </c>
      <c r="G4" s="1" t="n">
        <v>6.24512591032294E-006</v>
      </c>
      <c r="H4" s="1" t="n">
        <v>0.364103330823648</v>
      </c>
      <c r="I4" s="1" t="n">
        <v>0.155113939310237</v>
      </c>
      <c r="J4" s="2" t="b">
        <f aca="false">TRUE()</f>
        <v>1</v>
      </c>
      <c r="K4" s="2" t="b">
        <f aca="false">TRUE()</f>
        <v>1</v>
      </c>
      <c r="L4" s="2" t="n">
        <v>12</v>
      </c>
      <c r="M4" s="2" t="n">
        <v>9472</v>
      </c>
      <c r="N4" s="2" t="n">
        <v>0</v>
      </c>
    </row>
    <row r="5" customFormat="false" ht="15" hidden="false" customHeight="false" outlineLevel="0" collapsed="false">
      <c r="C5" s="2" t="s">
        <v>14</v>
      </c>
      <c r="D5" s="2" t="s">
        <v>82</v>
      </c>
      <c r="E5" s="2" t="n">
        <v>9251</v>
      </c>
      <c r="F5" s="2" t="n">
        <v>9500</v>
      </c>
      <c r="G5" s="1" t="n">
        <v>6.24512591032294E-006</v>
      </c>
      <c r="H5" s="1" t="n">
        <v>0.364103330823648</v>
      </c>
      <c r="I5" s="1" t="n">
        <v>0.155113939310237</v>
      </c>
      <c r="J5" s="2" t="b">
        <f aca="false">TRUE()</f>
        <v>1</v>
      </c>
      <c r="K5" s="2" t="b">
        <f aca="false">TRUE()</f>
        <v>1</v>
      </c>
      <c r="L5" s="2" t="n">
        <v>12</v>
      </c>
      <c r="M5" s="2" t="n">
        <v>9472</v>
      </c>
      <c r="N5" s="2" t="n">
        <v>0</v>
      </c>
    </row>
    <row r="6" customFormat="false" ht="15" hidden="false" customHeight="false" outlineLevel="0" collapsed="false">
      <c r="C6" s="2" t="s">
        <v>20</v>
      </c>
      <c r="D6" s="2" t="s">
        <v>79</v>
      </c>
      <c r="E6" s="2" t="n">
        <v>9251</v>
      </c>
      <c r="F6" s="2" t="n">
        <v>9500</v>
      </c>
      <c r="G6" s="1" t="n">
        <v>4.74240504260629E-006</v>
      </c>
      <c r="H6" s="1" t="n">
        <v>0.144614899369236</v>
      </c>
      <c r="I6" s="1" t="n">
        <v>0.155113939310237</v>
      </c>
      <c r="J6" s="2" t="b">
        <f aca="false">TRUE()</f>
        <v>1</v>
      </c>
      <c r="K6" s="2" t="b">
        <f aca="false">TRUE()</f>
        <v>1</v>
      </c>
      <c r="L6" s="2" t="n">
        <v>12</v>
      </c>
      <c r="M6" s="2" t="n">
        <v>9472.5</v>
      </c>
      <c r="N6" s="2" t="n">
        <v>0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30T04:23:16Z</dcterms:created>
  <dc:creator>Christian Larney</dc:creator>
  <dc:description/>
  <dc:language>en-US</dc:language>
  <cp:lastModifiedBy>Christian Larney</cp:lastModifiedBy>
  <dcterms:modified xsi:type="dcterms:W3CDTF">2014-12-18T22:26:20Z</dcterms:modified>
  <cp:revision>0</cp:revision>
  <dc:subject/>
  <dc:title/>
</cp:coreProperties>
</file>